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maiketill/FAUbox/unsp001 (FunktionsFAUbox unsp001)/Projekte - laufende/Projekt - BIG/8. BIG 5/8_Evaluation/"/>
    </mc:Choice>
  </mc:AlternateContent>
  <xr:revisionPtr revIDLastSave="0" documentId="13_ncr:1_{54107EA9-EBBA-814A-8039-44711D0E7912}" xr6:coauthVersionLast="47" xr6:coauthVersionMax="47" xr10:uidLastSave="{00000000-0000-0000-0000-000000000000}"/>
  <bookViews>
    <workbookView xWindow="0" yWindow="500" windowWidth="51200" windowHeight="28300" activeTab="6" xr2:uid="{34BFD298-757E-544B-8F23-917245E2CA36}"/>
  </bookViews>
  <sheets>
    <sheet name="Dateneingabe" sheetId="2" r:id="rId1"/>
    <sheet name="Beteiligung" sheetId="10" r:id="rId2"/>
    <sheet name="VerantwortlicheLokaleFührung" sheetId="5" r:id="rId3"/>
    <sheet name="Ressourcen" sheetId="6" r:id="rId4"/>
    <sheet name="VernetzungUndKooperation" sheetId="7" r:id="rId5"/>
    <sheet name="Gesundheitsversorgung" sheetId="8" r:id="rId6"/>
    <sheet name="BIG Spezifische Fragen" sheetId="11" r:id="rId7"/>
    <sheet name="Gesamtauswertung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1" l="1"/>
  <c r="J8" i="11"/>
  <c r="I8" i="11"/>
  <c r="H8" i="11"/>
  <c r="G8" i="11"/>
  <c r="F8" i="11"/>
  <c r="J7" i="11"/>
  <c r="I7" i="11"/>
  <c r="F7" i="11"/>
  <c r="E8" i="11"/>
  <c r="H7" i="11"/>
  <c r="G7" i="11"/>
  <c r="E7" i="11"/>
  <c r="J6" i="11"/>
  <c r="I6" i="11"/>
  <c r="H6" i="11"/>
  <c r="G6" i="11"/>
  <c r="F6" i="11"/>
  <c r="E6" i="11"/>
  <c r="I5" i="11"/>
  <c r="H5" i="11"/>
  <c r="G5" i="11"/>
  <c r="F5" i="11"/>
  <c r="E5" i="11"/>
  <c r="S4" i="8"/>
  <c r="G15" i="8"/>
  <c r="P5" i="7"/>
  <c r="Q5" i="7"/>
  <c r="R5" i="7"/>
  <c r="S5" i="7"/>
  <c r="T4" i="7"/>
  <c r="T5" i="7"/>
  <c r="T2" i="7"/>
  <c r="T3" i="7"/>
  <c r="P4" i="7"/>
  <c r="Q4" i="7"/>
  <c r="R4" i="7"/>
  <c r="S4" i="7"/>
  <c r="O4" i="7"/>
  <c r="P3" i="7"/>
  <c r="Q3" i="7"/>
  <c r="R3" i="7"/>
  <c r="S3" i="7"/>
  <c r="O3" i="7"/>
  <c r="S2" i="7"/>
  <c r="Q2" i="7"/>
  <c r="P2" i="7"/>
  <c r="R2" i="7"/>
  <c r="O2" i="7"/>
  <c r="G2" i="8"/>
  <c r="N2" i="8" s="1"/>
  <c r="H2" i="8"/>
  <c r="O2" i="8" s="1"/>
  <c r="I2" i="8"/>
  <c r="P2" i="8" s="1"/>
  <c r="J2" i="8"/>
  <c r="Q2" i="8" s="1"/>
  <c r="K2" i="8"/>
  <c r="L2" i="8"/>
  <c r="S2" i="8" s="1"/>
  <c r="G3" i="8"/>
  <c r="H3" i="8"/>
  <c r="I3" i="8"/>
  <c r="J3" i="8"/>
  <c r="K3" i="8"/>
  <c r="L3" i="8"/>
  <c r="O4" i="6"/>
  <c r="N4" i="6"/>
  <c r="P3" i="6"/>
  <c r="Q3" i="6"/>
  <c r="R3" i="6"/>
  <c r="S3" i="6"/>
  <c r="N3" i="6"/>
  <c r="O3" i="6"/>
  <c r="R2" i="6"/>
  <c r="P2" i="6"/>
  <c r="O2" i="6"/>
  <c r="Q2" i="6"/>
  <c r="S2" i="6"/>
  <c r="N2" i="6"/>
  <c r="L3" i="7"/>
  <c r="K3" i="7"/>
  <c r="J3" i="7"/>
  <c r="I3" i="7"/>
  <c r="H3" i="7"/>
  <c r="G3" i="7"/>
  <c r="L2" i="7"/>
  <c r="K2" i="7"/>
  <c r="J2" i="7"/>
  <c r="I2" i="7"/>
  <c r="H2" i="7"/>
  <c r="G2" i="7"/>
  <c r="H5" i="6"/>
  <c r="L4" i="6"/>
  <c r="K4" i="6"/>
  <c r="J4" i="6"/>
  <c r="I4" i="6"/>
  <c r="H4" i="6"/>
  <c r="G4" i="6"/>
  <c r="L3" i="6"/>
  <c r="K3" i="6"/>
  <c r="J3" i="6"/>
  <c r="I3" i="6"/>
  <c r="H3" i="6"/>
  <c r="G3" i="6"/>
  <c r="L2" i="6"/>
  <c r="K2" i="6"/>
  <c r="J2" i="6"/>
  <c r="I2" i="6"/>
  <c r="H2" i="6"/>
  <c r="G2" i="6"/>
  <c r="I11" i="5"/>
  <c r="L9" i="5"/>
  <c r="K9" i="5"/>
  <c r="J9" i="5"/>
  <c r="I9" i="5"/>
  <c r="H9" i="5"/>
  <c r="G9" i="5"/>
  <c r="L8" i="5"/>
  <c r="T3" i="5" s="1"/>
  <c r="L3" i="5"/>
  <c r="K3" i="5"/>
  <c r="J3" i="5"/>
  <c r="I3" i="5"/>
  <c r="H3" i="5"/>
  <c r="G3" i="5"/>
  <c r="G2" i="5"/>
  <c r="O4" i="10" s="1"/>
  <c r="H2" i="5"/>
  <c r="P4" i="10" s="1"/>
  <c r="I2" i="5"/>
  <c r="Q4" i="10" s="1"/>
  <c r="J2" i="5"/>
  <c r="K2" i="5"/>
  <c r="S2" i="5" s="1"/>
  <c r="L2" i="5"/>
  <c r="T2" i="5" s="1"/>
  <c r="L8" i="10"/>
  <c r="T2" i="10" s="1"/>
  <c r="K8" i="10"/>
  <c r="J8" i="10"/>
  <c r="J7" i="10"/>
  <c r="I8" i="10"/>
  <c r="H8" i="10"/>
  <c r="G8" i="10"/>
  <c r="P2" i="10"/>
  <c r="L14" i="5"/>
  <c r="K14" i="5"/>
  <c r="J14" i="5"/>
  <c r="I14" i="5"/>
  <c r="H14" i="5"/>
  <c r="G14" i="5"/>
  <c r="L7" i="5"/>
  <c r="K7" i="5"/>
  <c r="J7" i="5"/>
  <c r="I7" i="5"/>
  <c r="H7" i="5"/>
  <c r="G7" i="5"/>
  <c r="Q2" i="10"/>
  <c r="P3" i="10"/>
  <c r="R2" i="10"/>
  <c r="S2" i="10"/>
  <c r="Q3" i="10"/>
  <c r="R3" i="10"/>
  <c r="S3" i="10"/>
  <c r="T3" i="10"/>
  <c r="R4" i="10"/>
  <c r="S4" i="10"/>
  <c r="T4" i="10"/>
  <c r="O3" i="10"/>
  <c r="O2" i="10"/>
  <c r="L12" i="10"/>
  <c r="K12" i="10"/>
  <c r="J12" i="10"/>
  <c r="I12" i="10"/>
  <c r="H12" i="10"/>
  <c r="G12" i="10"/>
  <c r="H2" i="10"/>
  <c r="G2" i="10"/>
  <c r="L16" i="8"/>
  <c r="K16" i="8"/>
  <c r="J16" i="8"/>
  <c r="I16" i="8"/>
  <c r="H16" i="8"/>
  <c r="G16" i="8"/>
  <c r="L15" i="8"/>
  <c r="K15" i="8"/>
  <c r="J15" i="8"/>
  <c r="I15" i="8"/>
  <c r="H15" i="8"/>
  <c r="L14" i="8"/>
  <c r="K14" i="8"/>
  <c r="R4" i="8" s="1"/>
  <c r="J14" i="8"/>
  <c r="Q4" i="8" s="1"/>
  <c r="I14" i="8"/>
  <c r="P4" i="8" s="1"/>
  <c r="H14" i="8"/>
  <c r="O4" i="8" s="1"/>
  <c r="G14" i="8"/>
  <c r="N4" i="8" s="1"/>
  <c r="L13" i="8"/>
  <c r="K13" i="8"/>
  <c r="J13" i="8"/>
  <c r="I13" i="8"/>
  <c r="H13" i="8"/>
  <c r="G13" i="8"/>
  <c r="L12" i="8"/>
  <c r="K12" i="8"/>
  <c r="J12" i="8"/>
  <c r="I12" i="8"/>
  <c r="H12" i="8"/>
  <c r="G12" i="8"/>
  <c r="L11" i="8"/>
  <c r="K11" i="8"/>
  <c r="J11" i="8"/>
  <c r="I11" i="8"/>
  <c r="H11" i="8"/>
  <c r="G11" i="8"/>
  <c r="L10" i="8"/>
  <c r="K10" i="8"/>
  <c r="J10" i="8"/>
  <c r="I10" i="8"/>
  <c r="H10" i="8"/>
  <c r="G10" i="8"/>
  <c r="L9" i="8"/>
  <c r="K9" i="8"/>
  <c r="J9" i="8"/>
  <c r="I9" i="8"/>
  <c r="H9" i="8"/>
  <c r="G9" i="8"/>
  <c r="L8" i="8"/>
  <c r="S3" i="8" s="1"/>
  <c r="K8" i="8"/>
  <c r="R3" i="8" s="1"/>
  <c r="J8" i="8"/>
  <c r="Q3" i="8" s="1"/>
  <c r="I8" i="8"/>
  <c r="P3" i="8" s="1"/>
  <c r="H8" i="8"/>
  <c r="O3" i="8" s="1"/>
  <c r="G8" i="8"/>
  <c r="N3" i="8" s="1"/>
  <c r="L7" i="8"/>
  <c r="K7" i="8"/>
  <c r="J7" i="8"/>
  <c r="I7" i="8"/>
  <c r="H7" i="8"/>
  <c r="G7" i="8"/>
  <c r="L6" i="8"/>
  <c r="K6" i="8"/>
  <c r="R2" i="8" s="1"/>
  <c r="J6" i="8"/>
  <c r="I6" i="8"/>
  <c r="H6" i="8"/>
  <c r="G6" i="8"/>
  <c r="L5" i="8"/>
  <c r="K5" i="8"/>
  <c r="J5" i="8"/>
  <c r="I5" i="8"/>
  <c r="H5" i="8"/>
  <c r="G5" i="8"/>
  <c r="L4" i="8"/>
  <c r="K4" i="8"/>
  <c r="J4" i="8"/>
  <c r="I4" i="8"/>
  <c r="H4" i="8"/>
  <c r="G4" i="8"/>
  <c r="L9" i="7"/>
  <c r="K9" i="7"/>
  <c r="J9" i="7"/>
  <c r="I9" i="7"/>
  <c r="H9" i="7"/>
  <c r="G9" i="7"/>
  <c r="L8" i="7"/>
  <c r="K8" i="7"/>
  <c r="J8" i="7"/>
  <c r="I8" i="7"/>
  <c r="H8" i="7"/>
  <c r="G8" i="7"/>
  <c r="L7" i="7"/>
  <c r="K7" i="7"/>
  <c r="J7" i="7"/>
  <c r="I7" i="7"/>
  <c r="H7" i="7"/>
  <c r="G7" i="7"/>
  <c r="L6" i="7"/>
  <c r="K6" i="7"/>
  <c r="J6" i="7"/>
  <c r="I6" i="7"/>
  <c r="H6" i="7"/>
  <c r="G6" i="7"/>
  <c r="L5" i="7"/>
  <c r="K5" i="7"/>
  <c r="J5" i="7"/>
  <c r="I5" i="7"/>
  <c r="H5" i="7"/>
  <c r="G5" i="7"/>
  <c r="L4" i="7"/>
  <c r="K4" i="7"/>
  <c r="J4" i="7"/>
  <c r="I4" i="7"/>
  <c r="H4" i="7"/>
  <c r="G4" i="7"/>
  <c r="L10" i="6"/>
  <c r="K10" i="6"/>
  <c r="J10" i="6"/>
  <c r="I10" i="6"/>
  <c r="H10" i="6"/>
  <c r="G10" i="6"/>
  <c r="L9" i="6"/>
  <c r="K9" i="6"/>
  <c r="J9" i="6"/>
  <c r="I9" i="6"/>
  <c r="H9" i="6"/>
  <c r="L8" i="6"/>
  <c r="K8" i="6"/>
  <c r="J8" i="6"/>
  <c r="I8" i="6"/>
  <c r="H8" i="6"/>
  <c r="L7" i="6"/>
  <c r="K7" i="6"/>
  <c r="J7" i="6"/>
  <c r="I7" i="6"/>
  <c r="H7" i="6"/>
  <c r="G7" i="6"/>
  <c r="G8" i="6"/>
  <c r="G9" i="6"/>
  <c r="L6" i="6"/>
  <c r="K6" i="6"/>
  <c r="J6" i="6"/>
  <c r="I6" i="6"/>
  <c r="H6" i="6"/>
  <c r="G6" i="6"/>
  <c r="L5" i="6"/>
  <c r="K5" i="6"/>
  <c r="J5" i="6"/>
  <c r="I5" i="6"/>
  <c r="G5" i="6"/>
  <c r="L13" i="10"/>
  <c r="K13" i="10"/>
  <c r="J13" i="10"/>
  <c r="I13" i="10"/>
  <c r="H13" i="10"/>
  <c r="G13" i="10"/>
  <c r="L11" i="10"/>
  <c r="K11" i="10"/>
  <c r="J11" i="10"/>
  <c r="I11" i="10"/>
  <c r="H11" i="10"/>
  <c r="G11" i="10"/>
  <c r="L10" i="10"/>
  <c r="K10" i="10"/>
  <c r="J10" i="10"/>
  <c r="I10" i="10"/>
  <c r="H10" i="10"/>
  <c r="L9" i="10"/>
  <c r="K9" i="10"/>
  <c r="J9" i="10"/>
  <c r="I9" i="10"/>
  <c r="H9" i="10"/>
  <c r="G9" i="10"/>
  <c r="L7" i="10"/>
  <c r="K7" i="10"/>
  <c r="I7" i="10"/>
  <c r="H7" i="10"/>
  <c r="L6" i="10"/>
  <c r="K6" i="10"/>
  <c r="J6" i="10"/>
  <c r="I6" i="10"/>
  <c r="H6" i="10"/>
  <c r="L5" i="10"/>
  <c r="K5" i="10"/>
  <c r="J5" i="10"/>
  <c r="I5" i="10"/>
  <c r="H5" i="10"/>
  <c r="G5" i="10"/>
  <c r="L4" i="10"/>
  <c r="K4" i="10"/>
  <c r="J4" i="10"/>
  <c r="I4" i="10"/>
  <c r="H4" i="10"/>
  <c r="G4" i="10"/>
  <c r="L3" i="10"/>
  <c r="K3" i="10"/>
  <c r="J3" i="10"/>
  <c r="I3" i="10"/>
  <c r="H3" i="10"/>
  <c r="G3" i="10"/>
  <c r="L2" i="10"/>
  <c r="K2" i="10"/>
  <c r="J2" i="10"/>
  <c r="I2" i="10"/>
  <c r="G10" i="10"/>
  <c r="G7" i="10"/>
  <c r="G6" i="10"/>
  <c r="L13" i="5"/>
  <c r="L12" i="5"/>
  <c r="L11" i="5"/>
  <c r="L10" i="5"/>
  <c r="L6" i="5"/>
  <c r="L5" i="5"/>
  <c r="L4" i="5"/>
  <c r="K13" i="5"/>
  <c r="K12" i="5"/>
  <c r="K11" i="5"/>
  <c r="K10" i="5"/>
  <c r="K8" i="5"/>
  <c r="S3" i="5" s="1"/>
  <c r="K6" i="5"/>
  <c r="K5" i="5"/>
  <c r="K4" i="5"/>
  <c r="J11" i="5"/>
  <c r="J8" i="5"/>
  <c r="J13" i="5"/>
  <c r="J12" i="5"/>
  <c r="J10" i="5"/>
  <c r="R3" i="5" s="1"/>
  <c r="J4" i="5"/>
  <c r="J5" i="5"/>
  <c r="J6" i="5"/>
  <c r="R2" i="5" s="1"/>
  <c r="I13" i="5"/>
  <c r="I12" i="5"/>
  <c r="I10" i="5"/>
  <c r="I8" i="5"/>
  <c r="Q3" i="5" s="1"/>
  <c r="I6" i="5"/>
  <c r="I5" i="5"/>
  <c r="I4" i="5"/>
  <c r="H4" i="5"/>
  <c r="G13" i="5"/>
  <c r="G12" i="5"/>
  <c r="H11" i="5"/>
  <c r="H13" i="5"/>
  <c r="H12" i="5"/>
  <c r="P3" i="5" s="1"/>
  <c r="H10" i="5"/>
  <c r="H8" i="5"/>
  <c r="H6" i="5"/>
  <c r="H5" i="5"/>
  <c r="G11" i="5"/>
  <c r="G10" i="5"/>
  <c r="G8" i="5"/>
  <c r="O3" i="5" s="1"/>
  <c r="G6" i="5"/>
  <c r="O2" i="5" s="1"/>
  <c r="G5" i="5"/>
  <c r="G4" i="5"/>
  <c r="P2" i="5" l="1"/>
  <c r="Q2" i="5"/>
  <c r="O5" i="7"/>
  <c r="B5" i="9" s="1"/>
  <c r="D5" i="9"/>
  <c r="F5" i="9"/>
  <c r="C5" i="9"/>
  <c r="Q4" i="6"/>
  <c r="E4" i="9" s="1"/>
  <c r="E5" i="9"/>
  <c r="G5" i="9"/>
  <c r="C4" i="9"/>
  <c r="Q6" i="8" l="1"/>
  <c r="E6" i="9" s="1"/>
  <c r="R6" i="8"/>
  <c r="F6" i="9" s="1"/>
  <c r="P4" i="6"/>
  <c r="D4" i="9" s="1"/>
  <c r="R6" i="10"/>
  <c r="E2" i="9" s="1"/>
  <c r="P5" i="5"/>
  <c r="C3" i="9" s="1"/>
  <c r="S4" i="6"/>
  <c r="G4" i="9" s="1"/>
  <c r="N6" i="8"/>
  <c r="B6" i="9" s="1"/>
  <c r="T6" i="10"/>
  <c r="G2" i="9" s="1"/>
  <c r="S6" i="8"/>
  <c r="G6" i="9" s="1"/>
  <c r="O6" i="10"/>
  <c r="B2" i="9" s="1"/>
  <c r="B4" i="9"/>
  <c r="Q6" i="10"/>
  <c r="D2" i="9" s="1"/>
  <c r="P6" i="8"/>
  <c r="D6" i="9" s="1"/>
  <c r="S6" i="10"/>
  <c r="F2" i="9" s="1"/>
  <c r="O6" i="8"/>
  <c r="C6" i="9" s="1"/>
  <c r="R4" i="6"/>
  <c r="F4" i="9" s="1"/>
  <c r="R5" i="5"/>
  <c r="E3" i="9" s="1"/>
  <c r="Q5" i="5"/>
  <c r="D3" i="9" s="1"/>
  <c r="P6" i="10"/>
  <c r="C2" i="9" s="1"/>
  <c r="S5" i="5"/>
  <c r="F3" i="9" s="1"/>
  <c r="T5" i="5"/>
  <c r="G3" i="9" s="1"/>
  <c r="O5" i="5"/>
  <c r="B3" i="9" s="1"/>
</calcChain>
</file>

<file path=xl/sharedStrings.xml><?xml version="1.0" encoding="utf-8"?>
<sst xmlns="http://schemas.openxmlformats.org/spreadsheetml/2006/main" count="307" uniqueCount="214">
  <si>
    <t>Frage 1</t>
  </si>
  <si>
    <t>Frage 2</t>
  </si>
  <si>
    <t>Frage 3</t>
  </si>
  <si>
    <t>Frage 4</t>
  </si>
  <si>
    <t>Frage 5</t>
  </si>
  <si>
    <t>Frage 6</t>
  </si>
  <si>
    <t>Frage 7</t>
  </si>
  <si>
    <t>Frage 8</t>
  </si>
  <si>
    <t>Frage 9</t>
  </si>
  <si>
    <t>Frage 10</t>
  </si>
  <si>
    <t>Frage 11</t>
  </si>
  <si>
    <t>Frage 12</t>
  </si>
  <si>
    <t>Frage 13</t>
  </si>
  <si>
    <t>Frage 14</t>
  </si>
  <si>
    <t>Frage 15</t>
  </si>
  <si>
    <t>Frage 16</t>
  </si>
  <si>
    <t>Frage 17</t>
  </si>
  <si>
    <t>Frage 18</t>
  </si>
  <si>
    <t>Frage 19</t>
  </si>
  <si>
    <t>Frage 20</t>
  </si>
  <si>
    <t>Frage 21</t>
  </si>
  <si>
    <t>Frage 22</t>
  </si>
  <si>
    <t>Frage 23</t>
  </si>
  <si>
    <t>Frage 24</t>
  </si>
  <si>
    <t>Frage 25</t>
  </si>
  <si>
    <t>Frage 26</t>
  </si>
  <si>
    <t>Frage 27</t>
  </si>
  <si>
    <t>Frage 28</t>
  </si>
  <si>
    <t>Frage 29</t>
  </si>
  <si>
    <t>Frage 30</t>
  </si>
  <si>
    <t>Frage 31</t>
  </si>
  <si>
    <t>Frage 32</t>
  </si>
  <si>
    <t>Frage 33</t>
  </si>
  <si>
    <t>Frage 34</t>
  </si>
  <si>
    <t>Frage 35</t>
  </si>
  <si>
    <t>Frage 36</t>
  </si>
  <si>
    <t>Frage 37</t>
  </si>
  <si>
    <t>Frage 38</t>
  </si>
  <si>
    <t>Frage 39</t>
  </si>
  <si>
    <t>Frage 40</t>
  </si>
  <si>
    <t>Frage 41</t>
  </si>
  <si>
    <t>Frage 42</t>
  </si>
  <si>
    <t>Frage 43</t>
  </si>
  <si>
    <t>Frage 44</t>
  </si>
  <si>
    <t>Frage 45</t>
  </si>
  <si>
    <t>Frage 46</t>
  </si>
  <si>
    <t>Frage 47</t>
  </si>
  <si>
    <t>Frage 48</t>
  </si>
  <si>
    <t>Frage 49</t>
  </si>
  <si>
    <t>Frage 50</t>
  </si>
  <si>
    <t>Frage 51</t>
  </si>
  <si>
    <t>Frage 52</t>
  </si>
  <si>
    <t>Frage 53</t>
  </si>
  <si>
    <t>Frage 54</t>
  </si>
  <si>
    <t>Frage 55</t>
  </si>
  <si>
    <t>Frage 56</t>
  </si>
  <si>
    <t>Frage 57</t>
  </si>
  <si>
    <t>Frage 58</t>
  </si>
  <si>
    <t>Frage 59</t>
  </si>
  <si>
    <t>Frage 60</t>
  </si>
  <si>
    <t>Frage 61</t>
  </si>
  <si>
    <t xml:space="preserve">Eigeninitiative </t>
  </si>
  <si>
    <t>Beteiligung</t>
  </si>
  <si>
    <t xml:space="preserve">Verantwortliche Lokale Führung </t>
  </si>
  <si>
    <t xml:space="preserve">Planung des inhaltlichen und oragnisatorichen Ablaufs </t>
  </si>
  <si>
    <t xml:space="preserve">Steuerungskompetenzen der lokalen Führung </t>
  </si>
  <si>
    <t>Vorhandene Ressourcen</t>
  </si>
  <si>
    <t xml:space="preserve">Rahmenbedingungen </t>
  </si>
  <si>
    <t>Ressourcen</t>
  </si>
  <si>
    <t xml:space="preserve">Vernetzung und Kooperation </t>
  </si>
  <si>
    <t xml:space="preserve">Lokale Vernetung und Kooperation </t>
  </si>
  <si>
    <t>Öffentlichkeitsarbeit</t>
  </si>
  <si>
    <t>Bereitstellung von BIG-Angeboten</t>
  </si>
  <si>
    <t>Überwindung von Zugangsbarrieren</t>
  </si>
  <si>
    <t>Nachhaltigkeit</t>
  </si>
  <si>
    <t xml:space="preserve">Gesundheitsversorgung </t>
  </si>
  <si>
    <t xml:space="preserve">Überlokale Vernetung 
und Kooperation </t>
  </si>
  <si>
    <t>Ich ergreife selbst Initiative zur Lösung der von mir wahrgenommenen Probleme.</t>
  </si>
  <si>
    <t>Ich übernehme zunehmend größere Verantwortung für das BIG-Projekt.</t>
  </si>
  <si>
    <t>Ich bringe meine Bedürfnisse und Anliegen in der Planungsgruppe ein.</t>
  </si>
  <si>
    <t>Die Frauen wirken aktiv an der Planung und Umsetzung der BIG-Angebote mit.</t>
  </si>
  <si>
    <t>Im vergangenen Jahr haben sich BIG-Frauen zur "Sportassistentin interkulturell", Übungsleiterin und / oder Rettungsschwimmerin ausbilden lassen.</t>
  </si>
  <si>
    <t>Das Ziel von BIG in unserer Kommune ist es, Frauen in Bewegung zu bringen.</t>
  </si>
  <si>
    <t>In der Planungsgruppe wurden übergeordnete Ziele definiert.</t>
  </si>
  <si>
    <t xml:space="preserve">In der Planungsgruppe werden konkrete Handlungsziele und Maßnahmen definiert. </t>
  </si>
  <si>
    <t>In der Planungsgruppe wurde vereinbart bis wann die konkreten Ziele erreicht werden sollen.</t>
  </si>
  <si>
    <t>In der Planungsgruppe wurde geklärt, wer für die Umsetzung der Maßnahmen zuständig ist.</t>
  </si>
  <si>
    <t>Die Inhalte der Planungsgruppe werden protokolliert.</t>
  </si>
  <si>
    <t>Definierte Ziele und angewendete Methoden werden gemeinsam in regelmäßigen Abständen reflektiert.</t>
  </si>
  <si>
    <t>Die Inhalte und Ergebnisse der Planungsgruppe werden innerhalb der Kommune weitergeben und kommuniziert.</t>
  </si>
  <si>
    <t>Die Erreichung der Ziele wird in regelmäßigen Abständen überprüft.</t>
  </si>
  <si>
    <t>In unserer Kommune gibt es genügend Informationen und Analysen zu gesundheitlichen und sozialen Ungleichheiten.</t>
  </si>
  <si>
    <t>Die Vernetzungen und Kooperationen der lokalen Personen und/oder Institutionen untereinander sind ausgezeichnet.</t>
  </si>
  <si>
    <t xml:space="preserve">Die lokalen Partner*innen arbeiten effektiv und zielgerichtet zusammen. </t>
  </si>
  <si>
    <t>Unsere BIG-Angebote haben bei Bedarf eine Kinderbetreuung.</t>
  </si>
  <si>
    <t xml:space="preserve">Über unsere BIG-Aktivitäten wird in verschiedenen Sprachen informiert. </t>
  </si>
  <si>
    <t>In unserer Kommune gibt es mindestens eine Person, die für BIG verantwortlich ist.</t>
  </si>
  <si>
    <t>Die Koordinierungsstelle ist dauerhaft in der Kommune verankert.</t>
  </si>
  <si>
    <t xml:space="preserve">Ein weiteres Jahr BIG ist finanziell gesichert. </t>
  </si>
  <si>
    <t xml:space="preserve">Offener Austausch </t>
  </si>
  <si>
    <t>Bündnisse und Partnerschaften</t>
  </si>
  <si>
    <t>Netzwerke zur Problembewältigung</t>
  </si>
  <si>
    <t>Effektiv und Zielgerichtet</t>
  </si>
  <si>
    <t>Überregionaler Austausch</t>
  </si>
  <si>
    <t xml:space="preserve">Lokale Vernetzung und Kooperation </t>
  </si>
  <si>
    <t>ausgezeichnete lokale Vernetzung</t>
  </si>
  <si>
    <t>Angebote vorhanden</t>
  </si>
  <si>
    <t>Gute Teilnahmezahlen</t>
  </si>
  <si>
    <t>Dauerhaftigkeit</t>
  </si>
  <si>
    <t>aktive Teilnahme</t>
  </si>
  <si>
    <t>Erreichung der Zielgruppe</t>
  </si>
  <si>
    <t xml:space="preserve">Niederschwelligkeit </t>
  </si>
  <si>
    <t>Kostengünstig</t>
  </si>
  <si>
    <t>Wohnortnah</t>
  </si>
  <si>
    <t xml:space="preserve">keine Vertragsbindung </t>
  </si>
  <si>
    <t>Bar-bezahlbar</t>
  </si>
  <si>
    <t>Kinderbetreuung</t>
  </si>
  <si>
    <t>Multilinguale Informationsweitergabe</t>
  </si>
  <si>
    <t>Werbung in Lebensbereichen</t>
  </si>
  <si>
    <t>Nachhaltigkeit Koordinierungsstelle</t>
  </si>
  <si>
    <t xml:space="preserve">Finanzielle Sicherung weiteres Jahr </t>
  </si>
  <si>
    <t>Verantwortliche Person*en vorhanden</t>
  </si>
  <si>
    <t>Bedürfnisorientierte Angebote</t>
  </si>
  <si>
    <t>Planungsgruppen</t>
  </si>
  <si>
    <t>Moderation</t>
  </si>
  <si>
    <t>Aktivierungstechniken</t>
  </si>
  <si>
    <t>Anerkennung</t>
  </si>
  <si>
    <t>Einsatz</t>
  </si>
  <si>
    <t>Netzwerk</t>
  </si>
  <si>
    <t>Initiative</t>
  </si>
  <si>
    <t>Verantwortung</t>
  </si>
  <si>
    <t>Bedürfnisse</t>
  </si>
  <si>
    <t>Mitwirkung der Frauen</t>
  </si>
  <si>
    <t>Sportassistentinnen-Ausbildung</t>
  </si>
  <si>
    <t>gemeinsame Planung</t>
  </si>
  <si>
    <t>Zeitplan</t>
  </si>
  <si>
    <t>Zuständigkeiten</t>
  </si>
  <si>
    <t>Protokoll</t>
  </si>
  <si>
    <t>Zielreflektion</t>
  </si>
  <si>
    <t>Ergebnis- kommunikation</t>
  </si>
  <si>
    <t>Zielerreichung</t>
  </si>
  <si>
    <t>Jahr</t>
  </si>
  <si>
    <t>Zieldefinition</t>
  </si>
  <si>
    <t>Maßnahmendefinition</t>
  </si>
  <si>
    <t>Bedürfnisorientierung</t>
  </si>
  <si>
    <t xml:space="preserve"> </t>
  </si>
  <si>
    <t>Infomationen</t>
  </si>
  <si>
    <t>Bedarf</t>
  </si>
  <si>
    <t>Politische Unterstützung</t>
  </si>
  <si>
    <t>Räume</t>
  </si>
  <si>
    <t>Material</t>
  </si>
  <si>
    <t>Personal</t>
  </si>
  <si>
    <t>Finanzen</t>
  </si>
  <si>
    <t>ÜbungsleiterInnen</t>
  </si>
  <si>
    <t>Verhältnis Angebot-Nutzen</t>
  </si>
  <si>
    <t>Kooperations-kompetenzen</t>
  </si>
  <si>
    <t xml:space="preserve">Überlokale Vernetzung 
und Kooperation </t>
  </si>
  <si>
    <t>Gesamt</t>
  </si>
  <si>
    <t>Rahmenbedingungen</t>
  </si>
  <si>
    <t>Verantwortliche Lokale Führung</t>
  </si>
  <si>
    <t>Vernetzung und Kooperation</t>
  </si>
  <si>
    <t>Gesundheitsversorgung</t>
  </si>
  <si>
    <t>Wesentliche Elemente des projekts</t>
  </si>
  <si>
    <t>Beteiligung der Zielgruppe</t>
  </si>
  <si>
    <t>Bereitstellung von BIG- oder GESTALT Angeboten</t>
  </si>
  <si>
    <t>BIG Spezifische Fragen</t>
  </si>
  <si>
    <t>Es finden ausreichend Planungsgruppe statt, bei denen die Angebote geplant werden</t>
  </si>
  <si>
    <t>Durch das Projekt werden in unserer Kommune Strukturen für die langfristige Gesundheitsförderung geschaffen bzw. gestärkt.</t>
  </si>
  <si>
    <t>Die Bedürfnisse der Zielgruppe stehen bei allen Aktivitäten im Rahmen des Projekts im Fokus.</t>
  </si>
  <si>
    <t>Die Moderation trägt dazu bei, dass sich bei den Planungstreffen  alle Teilnehmenden gleichermaßen einbringen können.</t>
  </si>
  <si>
    <t>Wesentliche Elemente des Projekts</t>
  </si>
  <si>
    <t xml:space="preserve">Die Beteiligung der Zielgruppe an der Planung und Umsetzung des Projekts wird durch wirksame Aktivierungstechniken gefördert. </t>
  </si>
  <si>
    <t xml:space="preserve">In der Planung des Projekts wird Engagement und Mitwirkung anerkannt und belohnt. </t>
  </si>
  <si>
    <t>Personen aus den zuständigen Ämtern und Einrichtungen setzen sich für das Projekt ein.</t>
  </si>
  <si>
    <t>Es gibt ein Netzwerk von Multiplikator*innen, die das bei Projekt der Zielgruppe bewerben.</t>
  </si>
  <si>
    <t>Strukturentwicklung</t>
  </si>
  <si>
    <t>Beteiligung derZielgruppe</t>
  </si>
  <si>
    <t>Ich verwende das Manual zur Umsetzung des Projects</t>
  </si>
  <si>
    <t>Manual</t>
  </si>
  <si>
    <t>Die gemeinsame Planungsgruppe ist die zentrale Methode zur Umsetzung der Projektziele.</t>
  </si>
  <si>
    <t>Das Projekt ist in der Kommune an der richtigen Stelle angesiedelt.</t>
  </si>
  <si>
    <t xml:space="preserve">Ansiedlung </t>
  </si>
  <si>
    <t>Die lokale Koordination schafft es Veränderungsprozesse in der Kommune voranzubringen.</t>
  </si>
  <si>
    <t>Koordination</t>
  </si>
  <si>
    <t>Es gibt einen jährlichen Bericht oder Ähnliches über die Aktivitäten des Projekts</t>
  </si>
  <si>
    <t>Projektbericht</t>
  </si>
  <si>
    <t>In unserer Kommune gibt es einen Bedarf an gesundheitsförderlichen Maßnahmen für die Zielgruppe.</t>
  </si>
  <si>
    <t>In unserer Kommune gibt es eine starke politische Unterstützung für das Projekt.</t>
  </si>
  <si>
    <t>Es gibt ausreichend Räume zur Umsetzung von Maßnahmen.</t>
  </si>
  <si>
    <t>Es gibt ausreichend Sport-Materialien zur Umsetzung von Bewegungskursen in der Kommune.</t>
  </si>
  <si>
    <t>Es gibt ausreichend Personal für die Koordination des Projekts.</t>
  </si>
  <si>
    <t>Es gibt ausreichend finanzielle Mittel für die Umsetzung des Projekts</t>
  </si>
  <si>
    <t>Es gibt ausreichend ÜbungsleiterInnen für Bewegungsmaßnahmen.</t>
  </si>
  <si>
    <t xml:space="preserve">Der Aufwand für das Projekt steht in einem guten Verhältnis zu den Ergebnissen, die das Projekt erzielt. </t>
  </si>
  <si>
    <t>Alle Beteiligten sind offen für den Austausch.</t>
  </si>
  <si>
    <t>Involvierte Personen und/oder Institutionen bilden innerhalb der Kommune Bündnisse und Partnerschaften.</t>
  </si>
  <si>
    <t>Die lokalen Partner*innen besitzen die notwendigen Kooperationskompetenzen.</t>
  </si>
  <si>
    <t>Die lokalen Partner*innen nutzen vorhandene Netzwerke um Probleme zu bewältigen und Ressourcen für das Projekt zu erschließen.</t>
  </si>
  <si>
    <t>Es findet ein überregionaler Austausch mit Projektkoordinator*innen von anderen Standorten statt.</t>
  </si>
  <si>
    <t>Mit der öffentlichen Wahrnehmung des Projekts in unserer Kommune bin ich zufrieden.</t>
  </si>
  <si>
    <t>In unserer Kommune gibt es mehrere Angebote zur Förderung der Gesundheit der Zielgruppe</t>
  </si>
  <si>
    <t>Die Angebote in unserer Kommune sind gut besucht.</t>
  </si>
  <si>
    <t>Wenn ein Kurs erstmal gestartet ist, bleibt er meistens im Angebot.</t>
  </si>
  <si>
    <t>Die an teilnehmenden Personen bleiben überwiegend dabei.</t>
  </si>
  <si>
    <t xml:space="preserve">Durch das Projekt werden sozial benachteiligte Zielgruppen erreicht. </t>
  </si>
  <si>
    <t>Alle Personen der Zielgruppe, die Interesse haben, können teilnehmen.</t>
  </si>
  <si>
    <t>Unsere Angebote sind kostengünstig.</t>
  </si>
  <si>
    <t xml:space="preserve">UnsereAngebote sind wohnortnah. </t>
  </si>
  <si>
    <t>Unsere Angebote sind ohne Vertragsbindung.</t>
  </si>
  <si>
    <t>Unsere Angebote sind bar bezahlbar.</t>
  </si>
  <si>
    <t xml:space="preserve">Unsere Angebote entsprechen den Wünschen der Teilnehmer*innen. </t>
  </si>
  <si>
    <t>Die Multiplikator*innen und Peers werben in unterschiedlichen Lebensbereichen für das Projekt.</t>
  </si>
  <si>
    <t>Bereitstellung von Angeboten</t>
  </si>
  <si>
    <t>Bewegungsförder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Dashed">
        <color indexed="64"/>
      </bottom>
      <diagonal/>
    </border>
    <border>
      <left/>
      <right style="mediumDashed">
        <color indexed="64"/>
      </right>
      <top style="mediumDashed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2" fillId="0" borderId="0" xfId="0" applyFont="1" applyProtection="1">
      <protection locked="0"/>
    </xf>
    <xf numFmtId="0" fontId="2" fillId="0" borderId="0" xfId="0" applyFont="1" applyBorder="1" applyProtection="1">
      <protection locked="0"/>
    </xf>
    <xf numFmtId="2" fontId="2" fillId="0" borderId="7" xfId="0" applyNumberFormat="1" applyFont="1" applyBorder="1" applyAlignment="1" applyProtection="1">
      <alignment horizontal="right" vertical="center" wrapText="1"/>
    </xf>
    <xf numFmtId="0" fontId="0" fillId="0" borderId="0" xfId="0" applyAlignment="1">
      <alignment wrapText="1"/>
    </xf>
    <xf numFmtId="2" fontId="2" fillId="0" borderId="7" xfId="0" applyNumberFormat="1" applyFont="1" applyBorder="1" applyAlignment="1">
      <alignment horizontal="right" vertical="center" wrapText="1"/>
    </xf>
    <xf numFmtId="2" fontId="0" fillId="0" borderId="0" xfId="0" applyNumberFormat="1"/>
    <xf numFmtId="0" fontId="0" fillId="0" borderId="6" xfId="0" applyBorder="1" applyAlignment="1">
      <alignment horizontal="center"/>
    </xf>
    <xf numFmtId="2" fontId="0" fillId="0" borderId="0" xfId="0" applyNumberFormat="1" applyAlignment="1">
      <alignment wrapText="1"/>
    </xf>
    <xf numFmtId="0" fontId="2" fillId="2" borderId="19" xfId="0" applyFont="1" applyFill="1" applyBorder="1" applyAlignment="1" applyProtection="1">
      <alignment horizontal="left" textRotation="90" wrapText="1"/>
    </xf>
    <xf numFmtId="0" fontId="6" fillId="0" borderId="10" xfId="0" applyFont="1" applyBorder="1" applyAlignment="1">
      <alignment vertical="top" wrapText="1"/>
    </xf>
    <xf numFmtId="0" fontId="6" fillId="0" borderId="12" xfId="0" applyFont="1" applyBorder="1" applyAlignment="1">
      <alignment vertical="top" wrapText="1"/>
    </xf>
    <xf numFmtId="0" fontId="6" fillId="0" borderId="15" xfId="0" applyFont="1" applyBorder="1" applyAlignment="1">
      <alignment vertical="top" wrapText="1"/>
    </xf>
    <xf numFmtId="0" fontId="0" fillId="0" borderId="0" xfId="0" applyAlignment="1">
      <alignment vertical="top"/>
    </xf>
    <xf numFmtId="0" fontId="3" fillId="0" borderId="9" xfId="0" applyFont="1" applyBorder="1" applyAlignment="1" applyProtection="1">
      <alignment horizontal="right" vertical="top"/>
    </xf>
    <xf numFmtId="0" fontId="3" fillId="0" borderId="0" xfId="0" applyFont="1" applyBorder="1" applyAlignment="1" applyProtection="1">
      <alignment horizontal="right" vertical="top"/>
    </xf>
    <xf numFmtId="0" fontId="3" fillId="0" borderId="14" xfId="0" applyFont="1" applyBorder="1" applyAlignment="1" applyProtection="1">
      <alignment horizontal="right" vertical="top"/>
    </xf>
    <xf numFmtId="0" fontId="0" fillId="0" borderId="0" xfId="0" applyBorder="1" applyAlignment="1">
      <alignment vertical="top"/>
    </xf>
    <xf numFmtId="0" fontId="2" fillId="0" borderId="9" xfId="0" applyFont="1" applyBorder="1" applyAlignment="1" applyProtection="1">
      <alignment horizontal="right" vertical="top" wrapText="1"/>
      <protection locked="0"/>
    </xf>
    <xf numFmtId="0" fontId="2" fillId="0" borderId="0" xfId="0" applyFont="1" applyBorder="1" applyAlignment="1" applyProtection="1">
      <alignment horizontal="right" vertical="top" wrapText="1"/>
      <protection locked="0"/>
    </xf>
    <xf numFmtId="0" fontId="2" fillId="0" borderId="14" xfId="0" applyFont="1" applyBorder="1" applyAlignment="1" applyProtection="1">
      <alignment horizontal="right" vertical="top" wrapText="1"/>
      <protection locked="0"/>
    </xf>
    <xf numFmtId="0" fontId="0" fillId="0" borderId="0" xfId="0" applyBorder="1" applyAlignment="1">
      <alignment vertical="top" wrapText="1"/>
    </xf>
    <xf numFmtId="0" fontId="0" fillId="0" borderId="0" xfId="0" applyAlignment="1">
      <alignment vertical="top" wrapText="1"/>
    </xf>
    <xf numFmtId="0" fontId="3" fillId="0" borderId="9" xfId="0" applyFont="1" applyBorder="1" applyAlignment="1">
      <alignment horizontal="right" vertical="top"/>
    </xf>
    <xf numFmtId="0" fontId="2" fillId="0" borderId="9" xfId="0" applyFont="1" applyBorder="1" applyAlignment="1">
      <alignment horizontal="right" vertical="top" wrapText="1"/>
    </xf>
    <xf numFmtId="0" fontId="5" fillId="0" borderId="10" xfId="0" applyFont="1" applyBorder="1" applyAlignment="1">
      <alignment horizontal="right" vertical="top" wrapText="1"/>
    </xf>
    <xf numFmtId="0" fontId="3" fillId="0" borderId="0" xfId="0" applyFont="1" applyBorder="1" applyAlignment="1">
      <alignment horizontal="right" vertical="top"/>
    </xf>
    <xf numFmtId="0" fontId="2" fillId="0" borderId="0" xfId="0" applyFont="1" applyBorder="1" applyAlignment="1">
      <alignment horizontal="right" vertical="top" wrapText="1"/>
    </xf>
    <xf numFmtId="0" fontId="5" fillId="0" borderId="12" xfId="0" applyFont="1" applyBorder="1" applyAlignment="1">
      <alignment horizontal="right" vertical="top"/>
    </xf>
    <xf numFmtId="0" fontId="5" fillId="0" borderId="12" xfId="0" applyFont="1" applyBorder="1" applyAlignment="1">
      <alignment horizontal="right" vertical="top" wrapText="1"/>
    </xf>
    <xf numFmtId="0" fontId="5" fillId="0" borderId="15" xfId="0" applyFont="1" applyBorder="1" applyAlignment="1">
      <alignment horizontal="right" vertical="top"/>
    </xf>
    <xf numFmtId="0" fontId="2" fillId="0" borderId="14" xfId="0" applyFont="1" applyBorder="1" applyAlignment="1" applyProtection="1">
      <alignment vertical="top" wrapText="1"/>
      <protection locked="0"/>
    </xf>
    <xf numFmtId="0" fontId="3" fillId="0" borderId="9" xfId="0" applyFont="1" applyBorder="1" applyAlignment="1" applyProtection="1">
      <alignment horizontal="right" vertical="top" wrapText="1"/>
    </xf>
    <xf numFmtId="0" fontId="6" fillId="0" borderId="12" xfId="0" applyFont="1" applyBorder="1" applyAlignment="1">
      <alignment vertical="top"/>
    </xf>
    <xf numFmtId="0" fontId="6" fillId="0" borderId="15" xfId="0" applyFont="1" applyBorder="1" applyAlignment="1">
      <alignment vertical="top"/>
    </xf>
    <xf numFmtId="0" fontId="2" fillId="0" borderId="20" xfId="0" applyFont="1" applyBorder="1" applyAlignment="1" applyProtection="1">
      <alignment horizontal="right" vertical="top" wrapText="1"/>
      <protection locked="0"/>
    </xf>
    <xf numFmtId="0" fontId="6" fillId="0" borderId="21" xfId="0" applyFont="1" applyBorder="1" applyAlignment="1">
      <alignment vertical="top"/>
    </xf>
    <xf numFmtId="0" fontId="2" fillId="0" borderId="20" xfId="0" applyFont="1" applyFill="1" applyBorder="1" applyAlignment="1" applyProtection="1">
      <alignment horizontal="right" vertical="top" wrapText="1"/>
      <protection locked="0"/>
    </xf>
    <xf numFmtId="0" fontId="3" fillId="0" borderId="10" xfId="0" applyFont="1" applyBorder="1" applyAlignment="1" applyProtection="1">
      <alignment horizontal="right" vertical="top" wrapText="1"/>
      <protection locked="0"/>
    </xf>
    <xf numFmtId="0" fontId="3" fillId="0" borderId="12" xfId="0" applyFont="1" applyBorder="1" applyAlignment="1" applyProtection="1">
      <alignment horizontal="right" vertical="top" wrapText="1"/>
      <protection locked="0"/>
    </xf>
    <xf numFmtId="0" fontId="3" fillId="0" borderId="15" xfId="0" applyFont="1" applyBorder="1" applyAlignment="1" applyProtection="1">
      <alignment horizontal="right" vertical="top" wrapText="1"/>
      <protection locked="0"/>
    </xf>
    <xf numFmtId="0" fontId="2" fillId="0" borderId="14" xfId="0" applyFont="1" applyFill="1" applyBorder="1" applyAlignment="1" applyProtection="1">
      <alignment horizontal="right" vertical="top" wrapText="1"/>
      <protection locked="0"/>
    </xf>
    <xf numFmtId="0" fontId="3" fillId="0" borderId="15" xfId="0" applyFont="1" applyFill="1" applyBorder="1" applyAlignment="1" applyProtection="1">
      <alignment horizontal="right" vertical="top" wrapText="1"/>
      <protection locked="0"/>
    </xf>
    <xf numFmtId="0" fontId="3" fillId="0" borderId="10" xfId="0" applyFont="1" applyBorder="1" applyAlignment="1">
      <alignment horizontal="left" vertical="top"/>
    </xf>
    <xf numFmtId="0" fontId="3" fillId="0" borderId="15" xfId="0" applyFont="1" applyBorder="1" applyAlignment="1">
      <alignment horizontal="left" vertical="top"/>
    </xf>
    <xf numFmtId="0" fontId="3" fillId="0" borderId="12" xfId="0" applyFont="1" applyBorder="1" applyAlignment="1">
      <alignment horizontal="left" vertical="top"/>
    </xf>
    <xf numFmtId="0" fontId="2" fillId="0" borderId="14" xfId="0" applyFont="1" applyBorder="1" applyAlignment="1">
      <alignment horizontal="right" vertical="top" wrapText="1"/>
    </xf>
    <xf numFmtId="0" fontId="8" fillId="0" borderId="0" xfId="0" applyFont="1" applyAlignment="1" applyProtection="1">
      <alignment horizontal="left" vertical="center"/>
    </xf>
    <xf numFmtId="0" fontId="7" fillId="0" borderId="0" xfId="0" applyFont="1" applyBorder="1" applyAlignment="1" applyProtection="1">
      <alignment horizontal="left" vertical="center"/>
    </xf>
    <xf numFmtId="0" fontId="7" fillId="0" borderId="0" xfId="0" applyFont="1" applyAlignment="1" applyProtection="1">
      <alignment horizontal="left" vertical="center"/>
    </xf>
    <xf numFmtId="0" fontId="8" fillId="0" borderId="0" xfId="0" applyFont="1" applyAlignment="1" applyProtection="1">
      <alignment horizontal="left"/>
    </xf>
    <xf numFmtId="0" fontId="8" fillId="0" borderId="0" xfId="0" applyFont="1" applyBorder="1" applyAlignment="1" applyProtection="1">
      <alignment horizontal="left"/>
    </xf>
    <xf numFmtId="0" fontId="7" fillId="0" borderId="3" xfId="0" applyFont="1" applyBorder="1" applyProtection="1"/>
    <xf numFmtId="0" fontId="7" fillId="0" borderId="0" xfId="0" applyFont="1" applyProtection="1">
      <protection locked="0"/>
    </xf>
    <xf numFmtId="0" fontId="7" fillId="0" borderId="0" xfId="0" applyFont="1" applyBorder="1" applyProtection="1">
      <protection locked="0"/>
    </xf>
    <xf numFmtId="0" fontId="8" fillId="2" borderId="0" xfId="0" applyFont="1" applyFill="1" applyBorder="1" applyAlignment="1" applyProtection="1">
      <alignment horizontal="left" wrapText="1"/>
    </xf>
    <xf numFmtId="0" fontId="2" fillId="0" borderId="0" xfId="0" applyFont="1" applyBorder="1" applyProtection="1"/>
    <xf numFmtId="0" fontId="7" fillId="0" borderId="8" xfId="0" applyFont="1" applyBorder="1" applyAlignment="1" applyProtection="1">
      <alignment horizontal="left" vertical="center"/>
    </xf>
    <xf numFmtId="0" fontId="8" fillId="0" borderId="11" xfId="0" applyFont="1" applyBorder="1" applyAlignment="1" applyProtection="1">
      <alignment horizontal="left"/>
    </xf>
    <xf numFmtId="0" fontId="7" fillId="0" borderId="11" xfId="0" applyFont="1" applyBorder="1" applyProtection="1"/>
    <xf numFmtId="0" fontId="7" fillId="0" borderId="13" xfId="0" applyFont="1" applyBorder="1" applyProtection="1"/>
    <xf numFmtId="0" fontId="7" fillId="0" borderId="11" xfId="0" applyFont="1" applyBorder="1" applyAlignment="1" applyProtection="1">
      <alignment horizontal="right" wrapText="1"/>
    </xf>
    <xf numFmtId="0" fontId="7" fillId="0" borderId="2" xfId="0" applyFont="1" applyBorder="1" applyAlignment="1" applyProtection="1">
      <alignment horizontal="center" vertical="center"/>
      <protection locked="0"/>
    </xf>
    <xf numFmtId="0" fontId="7" fillId="0" borderId="0" xfId="0" applyFont="1" applyBorder="1" applyAlignment="1" applyProtection="1">
      <alignment horizontal="center" vertical="center"/>
      <protection locked="0"/>
    </xf>
    <xf numFmtId="0" fontId="7" fillId="0" borderId="1" xfId="0" applyFont="1" applyBorder="1" applyAlignment="1" applyProtection="1">
      <alignment horizontal="center" vertical="center"/>
      <protection locked="0"/>
    </xf>
    <xf numFmtId="0" fontId="7" fillId="0" borderId="24" xfId="0" applyFont="1" applyBorder="1" applyAlignment="1" applyProtection="1">
      <alignment horizontal="center" vertical="center"/>
      <protection locked="0"/>
    </xf>
    <xf numFmtId="0" fontId="7" fillId="0" borderId="3" xfId="0" applyFont="1" applyBorder="1" applyAlignment="1" applyProtection="1">
      <alignment horizontal="center" vertical="center"/>
      <protection locked="0"/>
    </xf>
    <xf numFmtId="0" fontId="7" fillId="0" borderId="4" xfId="0" applyFont="1" applyBorder="1" applyAlignment="1" applyProtection="1">
      <alignment horizontal="center" vertical="center"/>
      <protection locked="0"/>
    </xf>
    <xf numFmtId="0" fontId="7" fillId="0" borderId="2" xfId="0" applyFont="1" applyBorder="1" applyAlignment="1" applyProtection="1">
      <alignment horizontal="center"/>
    </xf>
    <xf numFmtId="0" fontId="7" fillId="0" borderId="0" xfId="0" applyFont="1" applyBorder="1" applyAlignment="1" applyProtection="1">
      <alignment horizontal="center"/>
    </xf>
    <xf numFmtId="0" fontId="7" fillId="0" borderId="1" xfId="0" applyFont="1" applyBorder="1" applyAlignment="1" applyProtection="1">
      <alignment horizontal="center"/>
    </xf>
    <xf numFmtId="0" fontId="8" fillId="2" borderId="2" xfId="0" applyFont="1" applyFill="1" applyBorder="1" applyAlignment="1" applyProtection="1">
      <alignment horizontal="left"/>
    </xf>
    <xf numFmtId="0" fontId="8" fillId="2" borderId="0" xfId="0" applyFont="1" applyFill="1" applyBorder="1" applyAlignment="1" applyProtection="1">
      <alignment horizontal="left"/>
    </xf>
    <xf numFmtId="0" fontId="8" fillId="2" borderId="1" xfId="0" applyFont="1" applyFill="1" applyBorder="1" applyAlignment="1" applyProtection="1">
      <alignment horizontal="left"/>
    </xf>
    <xf numFmtId="0" fontId="8" fillId="3" borderId="22" xfId="0" applyFont="1" applyFill="1" applyBorder="1" applyAlignment="1" applyProtection="1">
      <alignment horizontal="left" vertical="center"/>
    </xf>
    <xf numFmtId="0" fontId="8" fillId="3" borderId="23" xfId="0" applyFont="1" applyFill="1" applyBorder="1" applyAlignment="1" applyProtection="1">
      <alignment horizontal="left" vertical="center"/>
    </xf>
    <xf numFmtId="0" fontId="8" fillId="3" borderId="5" xfId="0" applyFont="1" applyFill="1" applyBorder="1" applyAlignment="1" applyProtection="1">
      <alignment horizontal="left" vertical="center"/>
    </xf>
    <xf numFmtId="0" fontId="4" fillId="3" borderId="16" xfId="0" applyFont="1" applyFill="1" applyBorder="1" applyAlignment="1">
      <alignment horizontal="center" vertical="center" textRotation="90"/>
    </xf>
    <xf numFmtId="0" fontId="4" fillId="3" borderId="17" xfId="0" applyFont="1" applyFill="1" applyBorder="1" applyAlignment="1">
      <alignment horizontal="center" vertical="center" textRotation="90"/>
    </xf>
    <xf numFmtId="0" fontId="4" fillId="3" borderId="18" xfId="0" applyFont="1" applyFill="1" applyBorder="1" applyAlignment="1">
      <alignment horizontal="center" vertical="center" textRotation="90"/>
    </xf>
    <xf numFmtId="0" fontId="4" fillId="3" borderId="11" xfId="0" applyFont="1" applyFill="1" applyBorder="1" applyAlignment="1" applyProtection="1">
      <alignment horizontal="center" vertical="center" textRotation="90" wrapText="1"/>
    </xf>
    <xf numFmtId="0" fontId="4" fillId="3" borderId="13" xfId="0" applyFont="1" applyFill="1" applyBorder="1" applyAlignment="1" applyProtection="1">
      <alignment horizontal="center" vertical="center" textRotation="90" wrapText="1"/>
    </xf>
    <xf numFmtId="0" fontId="2" fillId="2" borderId="8" xfId="0" applyFont="1" applyFill="1" applyBorder="1" applyAlignment="1" applyProtection="1">
      <alignment horizontal="center" textRotation="90" wrapText="1"/>
    </xf>
    <xf numFmtId="0" fontId="2" fillId="2" borderId="13" xfId="0" applyFont="1" applyFill="1" applyBorder="1" applyAlignment="1" applyProtection="1">
      <alignment horizontal="center" textRotation="90" wrapText="1"/>
    </xf>
    <xf numFmtId="0" fontId="2" fillId="2" borderId="11" xfId="0" applyFont="1" applyFill="1" applyBorder="1" applyAlignment="1" applyProtection="1">
      <alignment horizontal="center" textRotation="90" wrapText="1"/>
    </xf>
    <xf numFmtId="0" fontId="4" fillId="3" borderId="16" xfId="0" applyFont="1" applyFill="1" applyBorder="1" applyAlignment="1" applyProtection="1">
      <alignment horizontal="center" vertical="center" textRotation="90" wrapText="1"/>
    </xf>
    <xf numFmtId="0" fontId="4" fillId="3" borderId="17" xfId="0" applyFont="1" applyFill="1" applyBorder="1" applyAlignment="1" applyProtection="1">
      <alignment horizontal="center" vertical="center" textRotation="90" wrapText="1"/>
    </xf>
    <xf numFmtId="0" fontId="4" fillId="3" borderId="18" xfId="0" applyFont="1" applyFill="1" applyBorder="1" applyAlignment="1" applyProtection="1">
      <alignment horizontal="center" vertical="center" textRotation="90" wrapText="1"/>
    </xf>
    <xf numFmtId="0" fontId="2" fillId="2" borderId="8" xfId="0" applyFont="1" applyFill="1" applyBorder="1" applyAlignment="1" applyProtection="1">
      <alignment horizontal="left" textRotation="90" wrapText="1"/>
    </xf>
    <xf numFmtId="0" fontId="2" fillId="2" borderId="11" xfId="0" applyFont="1" applyFill="1" applyBorder="1" applyAlignment="1" applyProtection="1">
      <alignment horizontal="left" textRotation="90" wrapText="1"/>
    </xf>
    <xf numFmtId="0" fontId="2" fillId="2" borderId="13" xfId="0" applyFont="1" applyFill="1" applyBorder="1" applyAlignment="1" applyProtection="1">
      <alignment horizontal="left" textRotation="90" wrapText="1"/>
    </xf>
    <xf numFmtId="0" fontId="2" fillId="2" borderId="8" xfId="0" applyFont="1" applyFill="1" applyBorder="1" applyAlignment="1" applyProtection="1">
      <alignment horizontal="center" textRotation="90"/>
    </xf>
    <xf numFmtId="0" fontId="2" fillId="2" borderId="11" xfId="0" applyFont="1" applyFill="1" applyBorder="1" applyAlignment="1" applyProtection="1">
      <alignment horizontal="center" textRotation="90"/>
    </xf>
    <xf numFmtId="0" fontId="2" fillId="2" borderId="13" xfId="0" applyFont="1" applyFill="1" applyBorder="1" applyAlignment="1" applyProtection="1">
      <alignment horizontal="center" textRotation="90"/>
    </xf>
    <xf numFmtId="0" fontId="8" fillId="2" borderId="25" xfId="0" applyFont="1" applyFill="1" applyBorder="1" applyAlignment="1" applyProtection="1">
      <alignment horizontal="left" wrapText="1"/>
    </xf>
    <xf numFmtId="0" fontId="8" fillId="2" borderId="1" xfId="0" applyFont="1" applyFill="1" applyBorder="1" applyAlignment="1" applyProtection="1"/>
    <xf numFmtId="0" fontId="8" fillId="2" borderId="0" xfId="0" applyFont="1" applyFill="1" applyBorder="1" applyAlignment="1" applyProtection="1"/>
    <xf numFmtId="0" fontId="8" fillId="2" borderId="0" xfId="0" applyFont="1" applyFill="1" applyBorder="1" applyAlignment="1" applyProtection="1">
      <alignment horizontal="center"/>
    </xf>
    <xf numFmtId="0" fontId="8" fillId="2" borderId="2" xfId="0" applyFont="1" applyFill="1" applyBorder="1" applyAlignment="1" applyProtection="1">
      <alignment horizontal="center"/>
    </xf>
    <xf numFmtId="0" fontId="8" fillId="2" borderId="1" xfId="0" applyFont="1" applyFill="1" applyBorder="1" applyAlignment="1" applyProtection="1">
      <alignment horizontal="center"/>
    </xf>
    <xf numFmtId="0" fontId="8" fillId="3" borderId="23" xfId="0" applyFont="1" applyFill="1" applyBorder="1" applyAlignment="1" applyProtection="1">
      <alignment vertical="center"/>
    </xf>
    <xf numFmtId="0" fontId="8" fillId="3" borderId="2" xfId="0" applyFont="1" applyFill="1" applyBorder="1" applyAlignment="1" applyProtection="1">
      <alignment horizontal="left" vertical="center"/>
    </xf>
    <xf numFmtId="0" fontId="8" fillId="3" borderId="0" xfId="0" applyFont="1" applyFill="1" applyBorder="1" applyAlignment="1" applyProtection="1">
      <alignment horizontal="left" vertical="center"/>
    </xf>
    <xf numFmtId="0" fontId="8" fillId="3" borderId="1" xfId="0" applyFont="1" applyFill="1" applyBorder="1" applyAlignment="1" applyProtection="1">
      <alignment horizontal="left" vertical="center"/>
    </xf>
    <xf numFmtId="0" fontId="7" fillId="0" borderId="3" xfId="0" applyFont="1" applyBorder="1" applyProtection="1">
      <protection locked="0"/>
    </xf>
    <xf numFmtId="0" fontId="7" fillId="0" borderId="4" xfId="0" applyFont="1" applyBorder="1" applyProtection="1">
      <protection locked="0"/>
    </xf>
    <xf numFmtId="0" fontId="7" fillId="0" borderId="25" xfId="0" applyFont="1" applyBorder="1" applyAlignment="1" applyProtection="1">
      <alignment horizontal="center"/>
    </xf>
    <xf numFmtId="0" fontId="7" fillId="0" borderId="25" xfId="0" applyFont="1" applyBorder="1" applyAlignment="1" applyProtection="1">
      <alignment horizontal="center" vertical="center"/>
      <protection locked="0"/>
    </xf>
    <xf numFmtId="0" fontId="7" fillId="0" borderId="26" xfId="0" applyFont="1" applyBorder="1" applyAlignment="1" applyProtection="1">
      <alignment horizontal="center" vertical="center"/>
      <protection locked="0"/>
    </xf>
    <xf numFmtId="0" fontId="7" fillId="0" borderId="2" xfId="0" applyFont="1" applyBorder="1" applyProtection="1">
      <protection locked="0"/>
    </xf>
    <xf numFmtId="0" fontId="7" fillId="0" borderId="24" xfId="0" applyFont="1" applyBorder="1" applyProtection="1">
      <protection locked="0"/>
    </xf>
    <xf numFmtId="0" fontId="2" fillId="2" borderId="16" xfId="0" applyFont="1" applyFill="1" applyBorder="1" applyAlignment="1">
      <alignment horizontal="center" textRotation="90" wrapText="1"/>
    </xf>
    <xf numFmtId="0" fontId="2" fillId="2" borderId="17" xfId="0" applyFont="1" applyFill="1" applyBorder="1" applyAlignment="1">
      <alignment horizontal="center" textRotation="90" wrapText="1"/>
    </xf>
    <xf numFmtId="0" fontId="3" fillId="0" borderId="13" xfId="0" applyFont="1" applyBorder="1" applyAlignment="1">
      <alignment horizontal="right" vertical="top"/>
    </xf>
    <xf numFmtId="0" fontId="2" fillId="2" borderId="18" xfId="0" applyFont="1" applyFill="1" applyBorder="1" applyAlignment="1">
      <alignment horizontal="center" textRotation="90" wrapText="1"/>
    </xf>
    <xf numFmtId="0" fontId="2" fillId="2" borderId="27" xfId="0" applyFont="1" applyFill="1" applyBorder="1" applyAlignment="1">
      <alignment textRotation="90" wrapText="1"/>
    </xf>
    <xf numFmtId="0" fontId="3" fillId="0" borderId="20" xfId="0" applyFont="1" applyBorder="1" applyAlignment="1">
      <alignment horizontal="right" vertical="top"/>
    </xf>
    <xf numFmtId="0" fontId="5" fillId="0" borderId="21" xfId="0" applyFont="1" applyBorder="1" applyAlignment="1">
      <alignment horizontal="right" vertical="top"/>
    </xf>
    <xf numFmtId="0" fontId="4" fillId="3" borderId="16" xfId="0" applyFont="1" applyFill="1" applyBorder="1" applyAlignment="1" applyProtection="1">
      <alignment horizontal="center" vertical="center" textRotation="90"/>
    </xf>
    <xf numFmtId="0" fontId="4" fillId="3" borderId="17" xfId="0" applyFont="1" applyFill="1" applyBorder="1" applyAlignment="1" applyProtection="1">
      <alignment horizontal="center" vertical="center" textRotation="90"/>
    </xf>
    <xf numFmtId="2" fontId="2" fillId="0" borderId="0" xfId="0" applyNumberFormat="1" applyFont="1" applyBorder="1" applyAlignment="1" applyProtection="1">
      <alignment horizontal="right" vertical="center" wrapText="1"/>
    </xf>
    <xf numFmtId="2" fontId="0" fillId="0" borderId="0" xfId="0" applyNumberFormat="1" applyBorder="1"/>
    <xf numFmtId="2" fontId="2" fillId="0" borderId="27" xfId="0" applyNumberFormat="1" applyFont="1" applyBorder="1" applyAlignment="1" applyProtection="1">
      <alignment horizontal="right" vertical="center" wrapText="1"/>
    </xf>
    <xf numFmtId="2" fontId="0" fillId="0" borderId="27" xfId="0" applyNumberFormat="1" applyBorder="1"/>
    <xf numFmtId="0" fontId="4" fillId="3" borderId="17" xfId="0" applyFont="1" applyFill="1" applyBorder="1" applyAlignment="1" applyProtection="1">
      <alignment vertical="center" textRotation="90"/>
    </xf>
    <xf numFmtId="0" fontId="0" fillId="0" borderId="0" xfId="0" applyProtection="1">
      <protection locked="0"/>
    </xf>
    <xf numFmtId="0" fontId="3" fillId="0" borderId="0" xfId="0" applyFont="1" applyBorder="1" applyAlignment="1" applyProtection="1">
      <alignment horizontal="right" vertical="top" wrapText="1"/>
    </xf>
    <xf numFmtId="0" fontId="3" fillId="0" borderId="20" xfId="0" applyFont="1" applyBorder="1" applyAlignment="1" applyProtection="1">
      <alignment horizontal="right" vertical="top" wrapText="1"/>
    </xf>
    <xf numFmtId="0" fontId="0" fillId="0" borderId="14" xfId="0" applyBorder="1"/>
    <xf numFmtId="0" fontId="3" fillId="0" borderId="13" xfId="0" applyFont="1" applyBorder="1" applyAlignment="1" applyProtection="1">
      <alignment horizontal="right" vertical="top"/>
    </xf>
    <xf numFmtId="0" fontId="3" fillId="0" borderId="8" xfId="0" applyFont="1" applyBorder="1" applyAlignment="1" applyProtection="1">
      <alignment horizontal="righ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Wesentliche Elemente von BIG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Beteiligung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Beteiligung!$F$2:$F$9</c:f>
              <c:strCache>
                <c:ptCount val="8"/>
                <c:pt idx="0">
                  <c:v>Strukturentwicklung</c:v>
                </c:pt>
                <c:pt idx="1">
                  <c:v>Bedürfnisorientierung</c:v>
                </c:pt>
                <c:pt idx="2">
                  <c:v>Planungsgruppen</c:v>
                </c:pt>
                <c:pt idx="3">
                  <c:v>Moderation</c:v>
                </c:pt>
                <c:pt idx="4">
                  <c:v>Aktivierungstechniken</c:v>
                </c:pt>
                <c:pt idx="5">
                  <c:v>Anerkennung</c:v>
                </c:pt>
                <c:pt idx="6">
                  <c:v>Einsatz</c:v>
                </c:pt>
                <c:pt idx="7">
                  <c:v>Netzwerk</c:v>
                </c:pt>
              </c:strCache>
            </c:strRef>
          </c:cat>
          <c:val>
            <c:numRef>
              <c:f>Beteiligung!$G$2:$G$10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A9-194B-B928-7D4C6F704375}"/>
            </c:ext>
          </c:extLst>
        </c:ser>
        <c:ser>
          <c:idx val="1"/>
          <c:order val="1"/>
          <c:tx>
            <c:strRef>
              <c:f>Beteiligung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Beteiligung!$F$2:$F$9</c:f>
              <c:strCache>
                <c:ptCount val="8"/>
                <c:pt idx="0">
                  <c:v>Strukturentwicklung</c:v>
                </c:pt>
                <c:pt idx="1">
                  <c:v>Bedürfnisorientierung</c:v>
                </c:pt>
                <c:pt idx="2">
                  <c:v>Planungsgruppen</c:v>
                </c:pt>
                <c:pt idx="3">
                  <c:v>Moderation</c:v>
                </c:pt>
                <c:pt idx="4">
                  <c:v>Aktivierungstechniken</c:v>
                </c:pt>
                <c:pt idx="5">
                  <c:v>Anerkennung</c:v>
                </c:pt>
                <c:pt idx="6">
                  <c:v>Einsatz</c:v>
                </c:pt>
                <c:pt idx="7">
                  <c:v>Netzwerk</c:v>
                </c:pt>
              </c:strCache>
            </c:strRef>
          </c:cat>
          <c:val>
            <c:numRef>
              <c:f>Beteiligung!$H$2:$H$10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A9-194B-B928-7D4C6F704375}"/>
            </c:ext>
          </c:extLst>
        </c:ser>
        <c:ser>
          <c:idx val="2"/>
          <c:order val="2"/>
          <c:tx>
            <c:strRef>
              <c:f>Beteiligung!$I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Beteiligung!$F$2:$F$9</c:f>
              <c:strCache>
                <c:ptCount val="8"/>
                <c:pt idx="0">
                  <c:v>Strukturentwicklung</c:v>
                </c:pt>
                <c:pt idx="1">
                  <c:v>Bedürfnisorientierung</c:v>
                </c:pt>
                <c:pt idx="2">
                  <c:v>Planungsgruppen</c:v>
                </c:pt>
                <c:pt idx="3">
                  <c:v>Moderation</c:v>
                </c:pt>
                <c:pt idx="4">
                  <c:v>Aktivierungstechniken</c:v>
                </c:pt>
                <c:pt idx="5">
                  <c:v>Anerkennung</c:v>
                </c:pt>
                <c:pt idx="6">
                  <c:v>Einsatz</c:v>
                </c:pt>
                <c:pt idx="7">
                  <c:v>Netzwerk</c:v>
                </c:pt>
              </c:strCache>
            </c:strRef>
          </c:cat>
          <c:val>
            <c:numRef>
              <c:f>Beteiligung!$I$2:$I$10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A9-194B-B928-7D4C6F704375}"/>
            </c:ext>
          </c:extLst>
        </c:ser>
        <c:ser>
          <c:idx val="3"/>
          <c:order val="3"/>
          <c:tx>
            <c:strRef>
              <c:f>Beteiligung!$J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Beteiligung!$F$2:$F$9</c:f>
              <c:strCache>
                <c:ptCount val="8"/>
                <c:pt idx="0">
                  <c:v>Strukturentwicklung</c:v>
                </c:pt>
                <c:pt idx="1">
                  <c:v>Bedürfnisorientierung</c:v>
                </c:pt>
                <c:pt idx="2">
                  <c:v>Planungsgruppen</c:v>
                </c:pt>
                <c:pt idx="3">
                  <c:v>Moderation</c:v>
                </c:pt>
                <c:pt idx="4">
                  <c:v>Aktivierungstechniken</c:v>
                </c:pt>
                <c:pt idx="5">
                  <c:v>Anerkennung</c:v>
                </c:pt>
                <c:pt idx="6">
                  <c:v>Einsatz</c:v>
                </c:pt>
                <c:pt idx="7">
                  <c:v>Netzwerk</c:v>
                </c:pt>
              </c:strCache>
            </c:strRef>
          </c:cat>
          <c:val>
            <c:numRef>
              <c:f>Beteiligung!$J$2:$J$10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A9-194B-B928-7D4C6F704375}"/>
            </c:ext>
          </c:extLst>
        </c:ser>
        <c:ser>
          <c:idx val="4"/>
          <c:order val="4"/>
          <c:tx>
            <c:strRef>
              <c:f>Beteiligung!$K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Beteiligung!$F$2:$F$9</c:f>
              <c:strCache>
                <c:ptCount val="8"/>
                <c:pt idx="0">
                  <c:v>Strukturentwicklung</c:v>
                </c:pt>
                <c:pt idx="1">
                  <c:v>Bedürfnisorientierung</c:v>
                </c:pt>
                <c:pt idx="2">
                  <c:v>Planungsgruppen</c:v>
                </c:pt>
                <c:pt idx="3">
                  <c:v>Moderation</c:v>
                </c:pt>
                <c:pt idx="4">
                  <c:v>Aktivierungstechniken</c:v>
                </c:pt>
                <c:pt idx="5">
                  <c:v>Anerkennung</c:v>
                </c:pt>
                <c:pt idx="6">
                  <c:v>Einsatz</c:v>
                </c:pt>
                <c:pt idx="7">
                  <c:v>Netzwerk</c:v>
                </c:pt>
              </c:strCache>
            </c:strRef>
          </c:cat>
          <c:val>
            <c:numRef>
              <c:f>Beteiligung!$K$2:$K$10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AA9-194B-B928-7D4C6F704375}"/>
            </c:ext>
          </c:extLst>
        </c:ser>
        <c:ser>
          <c:idx val="5"/>
          <c:order val="5"/>
          <c:tx>
            <c:strRef>
              <c:f>Beteiligung!$L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Beteiligung!$F$2:$F$9</c:f>
              <c:strCache>
                <c:ptCount val="8"/>
                <c:pt idx="0">
                  <c:v>Strukturentwicklung</c:v>
                </c:pt>
                <c:pt idx="1">
                  <c:v>Bedürfnisorientierung</c:v>
                </c:pt>
                <c:pt idx="2">
                  <c:v>Planungsgruppen</c:v>
                </c:pt>
                <c:pt idx="3">
                  <c:v>Moderation</c:v>
                </c:pt>
                <c:pt idx="4">
                  <c:v>Aktivierungstechniken</c:v>
                </c:pt>
                <c:pt idx="5">
                  <c:v>Anerkennung</c:v>
                </c:pt>
                <c:pt idx="6">
                  <c:v>Einsatz</c:v>
                </c:pt>
                <c:pt idx="7">
                  <c:v>Netzwerk</c:v>
                </c:pt>
              </c:strCache>
            </c:strRef>
          </c:cat>
          <c:val>
            <c:numRef>
              <c:f>Beteiligung!$L$2:$L$10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AA9-194B-B928-7D4C6F704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5885263"/>
        <c:axId val="1039136735"/>
      </c:radarChart>
      <c:catAx>
        <c:axId val="1035885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39136735"/>
        <c:crosses val="autoZero"/>
        <c:auto val="1"/>
        <c:lblAlgn val="ctr"/>
        <c:lblOffset val="100"/>
        <c:noMultiLvlLbl val="0"/>
      </c:catAx>
      <c:valAx>
        <c:axId val="1039136735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3588526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Bereitstellung von BIG-Angeboten</a:t>
            </a:r>
          </a:p>
        </c:rich>
      </c:tx>
      <c:layout>
        <c:manualLayout>
          <c:xMode val="edge"/>
          <c:yMode val="edge"/>
          <c:x val="1.3102641992086026E-2"/>
          <c:y val="2.69662921348314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Gesundheitsversorgung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2:$F$7</c:f>
              <c:strCache>
                <c:ptCount val="6"/>
                <c:pt idx="0">
                  <c:v>Angebote vorhanden</c:v>
                </c:pt>
                <c:pt idx="1">
                  <c:v>Gute Teilnahmezahlen</c:v>
                </c:pt>
                <c:pt idx="2">
                  <c:v>Dauerhaftigkeit</c:v>
                </c:pt>
                <c:pt idx="3">
                  <c:v>aktive Teilnahme</c:v>
                </c:pt>
                <c:pt idx="4">
                  <c:v>Erreichung der Zielgruppe</c:v>
                </c:pt>
                <c:pt idx="5">
                  <c:v>Niederschwelligkeit </c:v>
                </c:pt>
              </c:strCache>
            </c:strRef>
          </c:cat>
          <c:val>
            <c:numRef>
              <c:f>Gesundheitsversorgung!$G$2:$G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27-3F49-962D-94FCED2B31D6}"/>
            </c:ext>
          </c:extLst>
        </c:ser>
        <c:ser>
          <c:idx val="1"/>
          <c:order val="1"/>
          <c:tx>
            <c:strRef>
              <c:f>Gesundheitsversorgung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2:$F$7</c:f>
              <c:strCache>
                <c:ptCount val="6"/>
                <c:pt idx="0">
                  <c:v>Angebote vorhanden</c:v>
                </c:pt>
                <c:pt idx="1">
                  <c:v>Gute Teilnahmezahlen</c:v>
                </c:pt>
                <c:pt idx="2">
                  <c:v>Dauerhaftigkeit</c:v>
                </c:pt>
                <c:pt idx="3">
                  <c:v>aktive Teilnahme</c:v>
                </c:pt>
                <c:pt idx="4">
                  <c:v>Erreichung der Zielgruppe</c:v>
                </c:pt>
                <c:pt idx="5">
                  <c:v>Niederschwelligkeit </c:v>
                </c:pt>
              </c:strCache>
            </c:strRef>
          </c:cat>
          <c:val>
            <c:numRef>
              <c:f>Gesundheitsversorgung!$H$2:$H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6D-AE44-845C-6D6868ABC2D0}"/>
            </c:ext>
          </c:extLst>
        </c:ser>
        <c:ser>
          <c:idx val="2"/>
          <c:order val="2"/>
          <c:tx>
            <c:strRef>
              <c:f>Gesundheitsversorgung!$I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2:$F$7</c:f>
              <c:strCache>
                <c:ptCount val="6"/>
                <c:pt idx="0">
                  <c:v>Angebote vorhanden</c:v>
                </c:pt>
                <c:pt idx="1">
                  <c:v>Gute Teilnahmezahlen</c:v>
                </c:pt>
                <c:pt idx="2">
                  <c:v>Dauerhaftigkeit</c:v>
                </c:pt>
                <c:pt idx="3">
                  <c:v>aktive Teilnahme</c:v>
                </c:pt>
                <c:pt idx="4">
                  <c:v>Erreichung der Zielgruppe</c:v>
                </c:pt>
                <c:pt idx="5">
                  <c:v>Niederschwelligkeit </c:v>
                </c:pt>
              </c:strCache>
            </c:strRef>
          </c:cat>
          <c:val>
            <c:numRef>
              <c:f>Gesundheitsversorgung!$I$2:$I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6D-AE44-845C-6D6868ABC2D0}"/>
            </c:ext>
          </c:extLst>
        </c:ser>
        <c:ser>
          <c:idx val="3"/>
          <c:order val="3"/>
          <c:tx>
            <c:strRef>
              <c:f>Gesundheitsversorgung!$J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2:$F$7</c:f>
              <c:strCache>
                <c:ptCount val="6"/>
                <c:pt idx="0">
                  <c:v>Angebote vorhanden</c:v>
                </c:pt>
                <c:pt idx="1">
                  <c:v>Gute Teilnahmezahlen</c:v>
                </c:pt>
                <c:pt idx="2">
                  <c:v>Dauerhaftigkeit</c:v>
                </c:pt>
                <c:pt idx="3">
                  <c:v>aktive Teilnahme</c:v>
                </c:pt>
                <c:pt idx="4">
                  <c:v>Erreichung der Zielgruppe</c:v>
                </c:pt>
                <c:pt idx="5">
                  <c:v>Niederschwelligkeit </c:v>
                </c:pt>
              </c:strCache>
            </c:strRef>
          </c:cat>
          <c:val>
            <c:numRef>
              <c:f>Gesundheitsversorgung!$J$2:$J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6D-AE44-845C-6D6868ABC2D0}"/>
            </c:ext>
          </c:extLst>
        </c:ser>
        <c:ser>
          <c:idx val="4"/>
          <c:order val="4"/>
          <c:tx>
            <c:strRef>
              <c:f>Gesundheitsversorgung!$K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2:$F$7</c:f>
              <c:strCache>
                <c:ptCount val="6"/>
                <c:pt idx="0">
                  <c:v>Angebote vorhanden</c:v>
                </c:pt>
                <c:pt idx="1">
                  <c:v>Gute Teilnahmezahlen</c:v>
                </c:pt>
                <c:pt idx="2">
                  <c:v>Dauerhaftigkeit</c:v>
                </c:pt>
                <c:pt idx="3">
                  <c:v>aktive Teilnahme</c:v>
                </c:pt>
                <c:pt idx="4">
                  <c:v>Erreichung der Zielgruppe</c:v>
                </c:pt>
                <c:pt idx="5">
                  <c:v>Niederschwelligkeit </c:v>
                </c:pt>
              </c:strCache>
            </c:strRef>
          </c:cat>
          <c:val>
            <c:numRef>
              <c:f>Gesundheitsversorgung!$K$2:$K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6D-AE44-845C-6D6868ABC2D0}"/>
            </c:ext>
          </c:extLst>
        </c:ser>
        <c:ser>
          <c:idx val="5"/>
          <c:order val="5"/>
          <c:tx>
            <c:strRef>
              <c:f>Gesundheitsversorgung!$L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2:$F$7</c:f>
              <c:strCache>
                <c:ptCount val="6"/>
                <c:pt idx="0">
                  <c:v>Angebote vorhanden</c:v>
                </c:pt>
                <c:pt idx="1">
                  <c:v>Gute Teilnahmezahlen</c:v>
                </c:pt>
                <c:pt idx="2">
                  <c:v>Dauerhaftigkeit</c:v>
                </c:pt>
                <c:pt idx="3">
                  <c:v>aktive Teilnahme</c:v>
                </c:pt>
                <c:pt idx="4">
                  <c:v>Erreichung der Zielgruppe</c:v>
                </c:pt>
                <c:pt idx="5">
                  <c:v>Niederschwelligkeit </c:v>
                </c:pt>
              </c:strCache>
            </c:strRef>
          </c:cat>
          <c:val>
            <c:numRef>
              <c:f>Gesundheitsversorgung!$L$2:$L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06D-AE44-845C-6D6868ABC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841168"/>
        <c:axId val="2097654688"/>
      </c:radarChart>
      <c:catAx>
        <c:axId val="205684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97654688"/>
        <c:crosses val="autoZero"/>
        <c:auto val="1"/>
        <c:lblAlgn val="ctr"/>
        <c:lblOffset val="100"/>
        <c:noMultiLvlLbl val="0"/>
      </c:catAx>
      <c:valAx>
        <c:axId val="209765468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56841168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Überwindung von Zugangsbarrieren</a:t>
            </a:r>
          </a:p>
        </c:rich>
      </c:tx>
      <c:layout>
        <c:manualLayout>
          <c:xMode val="edge"/>
          <c:yMode val="edge"/>
          <c:x val="1.4778431177115518E-2"/>
          <c:y val="2.29445506692160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3675785189772628"/>
          <c:y val="0.14476005434385639"/>
          <c:w val="0.42181226223126606"/>
          <c:h val="0.69649891166201627"/>
        </c:manualLayout>
      </c:layout>
      <c:radarChart>
        <c:radarStyle val="marker"/>
        <c:varyColors val="0"/>
        <c:ser>
          <c:idx val="0"/>
          <c:order val="0"/>
          <c:tx>
            <c:strRef>
              <c:f>Gesundheitsversorgung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8:$F$13</c:f>
              <c:strCache>
                <c:ptCount val="6"/>
                <c:pt idx="0">
                  <c:v>Kostengünstig</c:v>
                </c:pt>
                <c:pt idx="1">
                  <c:v>Wohnortnah</c:v>
                </c:pt>
                <c:pt idx="2">
                  <c:v>keine Vertragsbindung </c:v>
                </c:pt>
                <c:pt idx="3">
                  <c:v>Bar-bezahlbar</c:v>
                </c:pt>
                <c:pt idx="4">
                  <c:v>Bedürfnisorientierte Angebote</c:v>
                </c:pt>
                <c:pt idx="5">
                  <c:v>Werbung in Lebensbereichen</c:v>
                </c:pt>
              </c:strCache>
            </c:strRef>
          </c:cat>
          <c:val>
            <c:numRef>
              <c:f>Gesundheitsversorgung!$G$8:$G$1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98-F940-B90A-9011554DF1BD}"/>
            </c:ext>
          </c:extLst>
        </c:ser>
        <c:ser>
          <c:idx val="1"/>
          <c:order val="1"/>
          <c:tx>
            <c:strRef>
              <c:f>Gesundheitsversorgung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8:$F$13</c:f>
              <c:strCache>
                <c:ptCount val="6"/>
                <c:pt idx="0">
                  <c:v>Kostengünstig</c:v>
                </c:pt>
                <c:pt idx="1">
                  <c:v>Wohnortnah</c:v>
                </c:pt>
                <c:pt idx="2">
                  <c:v>keine Vertragsbindung </c:v>
                </c:pt>
                <c:pt idx="3">
                  <c:v>Bar-bezahlbar</c:v>
                </c:pt>
                <c:pt idx="4">
                  <c:v>Bedürfnisorientierte Angebote</c:v>
                </c:pt>
                <c:pt idx="5">
                  <c:v>Werbung in Lebensbereichen</c:v>
                </c:pt>
              </c:strCache>
            </c:strRef>
          </c:cat>
          <c:val>
            <c:numRef>
              <c:f>Gesundheitsversorgung!$H$8:$H$1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55-5C47-B340-24C9DA187275}"/>
            </c:ext>
          </c:extLst>
        </c:ser>
        <c:ser>
          <c:idx val="2"/>
          <c:order val="2"/>
          <c:tx>
            <c:strRef>
              <c:f>Gesundheitsversorgung!$I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8:$F$13</c:f>
              <c:strCache>
                <c:ptCount val="6"/>
                <c:pt idx="0">
                  <c:v>Kostengünstig</c:v>
                </c:pt>
                <c:pt idx="1">
                  <c:v>Wohnortnah</c:v>
                </c:pt>
                <c:pt idx="2">
                  <c:v>keine Vertragsbindung </c:v>
                </c:pt>
                <c:pt idx="3">
                  <c:v>Bar-bezahlbar</c:v>
                </c:pt>
                <c:pt idx="4">
                  <c:v>Bedürfnisorientierte Angebote</c:v>
                </c:pt>
                <c:pt idx="5">
                  <c:v>Werbung in Lebensbereichen</c:v>
                </c:pt>
              </c:strCache>
            </c:strRef>
          </c:cat>
          <c:val>
            <c:numRef>
              <c:f>Gesundheitsversorgung!$I$8:$I$1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55-5C47-B340-24C9DA187275}"/>
            </c:ext>
          </c:extLst>
        </c:ser>
        <c:ser>
          <c:idx val="3"/>
          <c:order val="3"/>
          <c:tx>
            <c:strRef>
              <c:f>Gesundheitsversorgung!$J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8:$F$13</c:f>
              <c:strCache>
                <c:ptCount val="6"/>
                <c:pt idx="0">
                  <c:v>Kostengünstig</c:v>
                </c:pt>
                <c:pt idx="1">
                  <c:v>Wohnortnah</c:v>
                </c:pt>
                <c:pt idx="2">
                  <c:v>keine Vertragsbindung </c:v>
                </c:pt>
                <c:pt idx="3">
                  <c:v>Bar-bezahlbar</c:v>
                </c:pt>
                <c:pt idx="4">
                  <c:v>Bedürfnisorientierte Angebote</c:v>
                </c:pt>
                <c:pt idx="5">
                  <c:v>Werbung in Lebensbereichen</c:v>
                </c:pt>
              </c:strCache>
            </c:strRef>
          </c:cat>
          <c:val>
            <c:numRef>
              <c:f>Gesundheitsversorgung!$J$8:$J$1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55-5C47-B340-24C9DA187275}"/>
            </c:ext>
          </c:extLst>
        </c:ser>
        <c:ser>
          <c:idx val="4"/>
          <c:order val="4"/>
          <c:tx>
            <c:strRef>
              <c:f>Gesundheitsversorgung!$K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8:$F$13</c:f>
              <c:strCache>
                <c:ptCount val="6"/>
                <c:pt idx="0">
                  <c:v>Kostengünstig</c:v>
                </c:pt>
                <c:pt idx="1">
                  <c:v>Wohnortnah</c:v>
                </c:pt>
                <c:pt idx="2">
                  <c:v>keine Vertragsbindung </c:v>
                </c:pt>
                <c:pt idx="3">
                  <c:v>Bar-bezahlbar</c:v>
                </c:pt>
                <c:pt idx="4">
                  <c:v>Bedürfnisorientierte Angebote</c:v>
                </c:pt>
                <c:pt idx="5">
                  <c:v>Werbung in Lebensbereichen</c:v>
                </c:pt>
              </c:strCache>
            </c:strRef>
          </c:cat>
          <c:val>
            <c:numRef>
              <c:f>Gesundheitsversorgung!$K$8:$K$1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55-5C47-B340-24C9DA187275}"/>
            </c:ext>
          </c:extLst>
        </c:ser>
        <c:ser>
          <c:idx val="5"/>
          <c:order val="5"/>
          <c:tx>
            <c:strRef>
              <c:f>Gesundheitsversorgung!$L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8:$F$13</c:f>
              <c:strCache>
                <c:ptCount val="6"/>
                <c:pt idx="0">
                  <c:v>Kostengünstig</c:v>
                </c:pt>
                <c:pt idx="1">
                  <c:v>Wohnortnah</c:v>
                </c:pt>
                <c:pt idx="2">
                  <c:v>keine Vertragsbindung </c:v>
                </c:pt>
                <c:pt idx="3">
                  <c:v>Bar-bezahlbar</c:v>
                </c:pt>
                <c:pt idx="4">
                  <c:v>Bedürfnisorientierte Angebote</c:v>
                </c:pt>
                <c:pt idx="5">
                  <c:v>Werbung in Lebensbereichen</c:v>
                </c:pt>
              </c:strCache>
            </c:strRef>
          </c:cat>
          <c:val>
            <c:numRef>
              <c:f>Gesundheitsversorgung!$L$8:$L$1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E55-5C47-B340-24C9DA187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705424"/>
        <c:axId val="2104134912"/>
      </c:radarChart>
      <c:catAx>
        <c:axId val="2054705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104134912"/>
        <c:crosses val="autoZero"/>
        <c:auto val="1"/>
        <c:lblAlgn val="ctr"/>
        <c:lblOffset val="100"/>
        <c:noMultiLvlLbl val="0"/>
      </c:catAx>
      <c:valAx>
        <c:axId val="210413491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547054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Nachhaltigkeit</a:t>
            </a:r>
          </a:p>
        </c:rich>
      </c:tx>
      <c:layout>
        <c:manualLayout>
          <c:xMode val="edge"/>
          <c:yMode val="edge"/>
          <c:x val="1.654420412638297E-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3592506918011211"/>
          <c:y val="0.23480835140958861"/>
          <c:w val="0.39264760214579747"/>
          <c:h val="0.61622855224138484"/>
        </c:manualLayout>
      </c:layout>
      <c:radarChart>
        <c:radarStyle val="marker"/>
        <c:varyColors val="0"/>
        <c:ser>
          <c:idx val="0"/>
          <c:order val="0"/>
          <c:tx>
            <c:strRef>
              <c:f>Gesundheitsversorgung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14:$F$16</c:f>
              <c:strCache>
                <c:ptCount val="3"/>
                <c:pt idx="0">
                  <c:v>Verantwortliche Person*en vorhanden</c:v>
                </c:pt>
                <c:pt idx="1">
                  <c:v>Nachhaltigkeit Koordinierungsstelle</c:v>
                </c:pt>
                <c:pt idx="2">
                  <c:v>Finanzielle Sicherung weiteres Jahr </c:v>
                </c:pt>
              </c:strCache>
            </c:strRef>
          </c:cat>
          <c:val>
            <c:numRef>
              <c:f>Gesundheitsversorgung!$G$14:$G$16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87-1648-A5B6-F5DB8250F461}"/>
            </c:ext>
          </c:extLst>
        </c:ser>
        <c:ser>
          <c:idx val="1"/>
          <c:order val="1"/>
          <c:tx>
            <c:strRef>
              <c:f>Gesundheitsversorgung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14:$F$16</c:f>
              <c:strCache>
                <c:ptCount val="3"/>
                <c:pt idx="0">
                  <c:v>Verantwortliche Person*en vorhanden</c:v>
                </c:pt>
                <c:pt idx="1">
                  <c:v>Nachhaltigkeit Koordinierungsstelle</c:v>
                </c:pt>
                <c:pt idx="2">
                  <c:v>Finanzielle Sicherung weiteres Jahr </c:v>
                </c:pt>
              </c:strCache>
            </c:strRef>
          </c:cat>
          <c:val>
            <c:numRef>
              <c:f>Gesundheitsversorgung!$H$14:$H$16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E1-2947-82A4-0FF9FF340B5A}"/>
            </c:ext>
          </c:extLst>
        </c:ser>
        <c:ser>
          <c:idx val="2"/>
          <c:order val="2"/>
          <c:tx>
            <c:strRef>
              <c:f>Gesundheitsversorgung!$I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14:$F$16</c:f>
              <c:strCache>
                <c:ptCount val="3"/>
                <c:pt idx="0">
                  <c:v>Verantwortliche Person*en vorhanden</c:v>
                </c:pt>
                <c:pt idx="1">
                  <c:v>Nachhaltigkeit Koordinierungsstelle</c:v>
                </c:pt>
                <c:pt idx="2">
                  <c:v>Finanzielle Sicherung weiteres Jahr </c:v>
                </c:pt>
              </c:strCache>
            </c:strRef>
          </c:cat>
          <c:val>
            <c:numRef>
              <c:f>Gesundheitsversorgung!$I$14:$I$16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E1-2947-82A4-0FF9FF340B5A}"/>
            </c:ext>
          </c:extLst>
        </c:ser>
        <c:ser>
          <c:idx val="3"/>
          <c:order val="3"/>
          <c:tx>
            <c:strRef>
              <c:f>Gesundheitsversorgung!$J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14:$F$16</c:f>
              <c:strCache>
                <c:ptCount val="3"/>
                <c:pt idx="0">
                  <c:v>Verantwortliche Person*en vorhanden</c:v>
                </c:pt>
                <c:pt idx="1">
                  <c:v>Nachhaltigkeit Koordinierungsstelle</c:v>
                </c:pt>
                <c:pt idx="2">
                  <c:v>Finanzielle Sicherung weiteres Jahr </c:v>
                </c:pt>
              </c:strCache>
            </c:strRef>
          </c:cat>
          <c:val>
            <c:numRef>
              <c:f>Gesundheitsversorgung!$J$14:$J$16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E1-2947-82A4-0FF9FF340B5A}"/>
            </c:ext>
          </c:extLst>
        </c:ser>
        <c:ser>
          <c:idx val="4"/>
          <c:order val="4"/>
          <c:tx>
            <c:strRef>
              <c:f>Gesundheitsversorgung!$K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14:$F$16</c:f>
              <c:strCache>
                <c:ptCount val="3"/>
                <c:pt idx="0">
                  <c:v>Verantwortliche Person*en vorhanden</c:v>
                </c:pt>
                <c:pt idx="1">
                  <c:v>Nachhaltigkeit Koordinierungsstelle</c:v>
                </c:pt>
                <c:pt idx="2">
                  <c:v>Finanzielle Sicherung weiteres Jahr </c:v>
                </c:pt>
              </c:strCache>
            </c:strRef>
          </c:cat>
          <c:val>
            <c:numRef>
              <c:f>Gesundheitsversorgung!$K$14:$K$16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9E1-2947-82A4-0FF9FF340B5A}"/>
            </c:ext>
          </c:extLst>
        </c:ser>
        <c:ser>
          <c:idx val="5"/>
          <c:order val="5"/>
          <c:tx>
            <c:strRef>
              <c:f>Gesundheitsversorgung!$L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F$14:$F$16</c:f>
              <c:strCache>
                <c:ptCount val="3"/>
                <c:pt idx="0">
                  <c:v>Verantwortliche Person*en vorhanden</c:v>
                </c:pt>
                <c:pt idx="1">
                  <c:v>Nachhaltigkeit Koordinierungsstelle</c:v>
                </c:pt>
                <c:pt idx="2">
                  <c:v>Finanzielle Sicherung weiteres Jahr </c:v>
                </c:pt>
              </c:strCache>
            </c:strRef>
          </c:cat>
          <c:val>
            <c:numRef>
              <c:f>Gesundheitsversorgung!$L$14:$L$16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9E1-2947-82A4-0FF9FF340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143600"/>
        <c:axId val="2023659072"/>
      </c:radarChart>
      <c:catAx>
        <c:axId val="2023143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23659072"/>
        <c:crosses val="autoZero"/>
        <c:auto val="1"/>
        <c:lblAlgn val="ctr"/>
        <c:lblOffset val="100"/>
        <c:noMultiLvlLbl val="0"/>
      </c:catAx>
      <c:valAx>
        <c:axId val="202365907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23143600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817196955232587"/>
          <c:y val="0.78851132643210986"/>
          <c:w val="0.43884722310703306"/>
          <c:h val="4.32415437049519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Gesundheitsversorgu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9383327534914766"/>
          <c:y val="0.25254128926015734"/>
          <c:w val="0.51726922853840196"/>
          <c:h val="0.47074924087619641"/>
        </c:manualLayout>
      </c:layout>
      <c:radarChart>
        <c:radarStyle val="marker"/>
        <c:varyColors val="0"/>
        <c:ser>
          <c:idx val="0"/>
          <c:order val="0"/>
          <c:tx>
            <c:strRef>
              <c:f>Gesundheitsversorgung!$N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M$2:$M$4</c:f>
              <c:strCache>
                <c:ptCount val="3"/>
                <c:pt idx="0">
                  <c:v>Bereitstellung von BIG-Angeboten</c:v>
                </c:pt>
                <c:pt idx="1">
                  <c:v>Überwindung von Zugangsbarrieren</c:v>
                </c:pt>
                <c:pt idx="2">
                  <c:v>Nachhaltigkeit</c:v>
                </c:pt>
              </c:strCache>
            </c:strRef>
          </c:cat>
          <c:val>
            <c:numRef>
              <c:f>Gesundheitsversorgung!$N$2:$N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5E-734F-AAA1-D3325909525D}"/>
            </c:ext>
          </c:extLst>
        </c:ser>
        <c:ser>
          <c:idx val="1"/>
          <c:order val="1"/>
          <c:tx>
            <c:strRef>
              <c:f>Gesundheitsversorgung!$O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M$2:$M$4</c:f>
              <c:strCache>
                <c:ptCount val="3"/>
                <c:pt idx="0">
                  <c:v>Bereitstellung von BIG-Angeboten</c:v>
                </c:pt>
                <c:pt idx="1">
                  <c:v>Überwindung von Zugangsbarrieren</c:v>
                </c:pt>
                <c:pt idx="2">
                  <c:v>Nachhaltigkeit</c:v>
                </c:pt>
              </c:strCache>
            </c:strRef>
          </c:cat>
          <c:val>
            <c:numRef>
              <c:f>Gesundheitsversorgung!$O$2:$O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5E-734F-AAA1-D3325909525D}"/>
            </c:ext>
          </c:extLst>
        </c:ser>
        <c:ser>
          <c:idx val="2"/>
          <c:order val="2"/>
          <c:tx>
            <c:strRef>
              <c:f>Gesundheitsversorgung!$P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M$2:$M$4</c:f>
              <c:strCache>
                <c:ptCount val="3"/>
                <c:pt idx="0">
                  <c:v>Bereitstellung von BIG-Angeboten</c:v>
                </c:pt>
                <c:pt idx="1">
                  <c:v>Überwindung von Zugangsbarrieren</c:v>
                </c:pt>
                <c:pt idx="2">
                  <c:v>Nachhaltigkeit</c:v>
                </c:pt>
              </c:strCache>
            </c:strRef>
          </c:cat>
          <c:val>
            <c:numRef>
              <c:f>Gesundheitsversorgung!$P$2:$P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5E-734F-AAA1-D3325909525D}"/>
            </c:ext>
          </c:extLst>
        </c:ser>
        <c:ser>
          <c:idx val="3"/>
          <c:order val="3"/>
          <c:tx>
            <c:strRef>
              <c:f>Gesundheitsversorgung!$Q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M$2:$M$4</c:f>
              <c:strCache>
                <c:ptCount val="3"/>
                <c:pt idx="0">
                  <c:v>Bereitstellung von BIG-Angeboten</c:v>
                </c:pt>
                <c:pt idx="1">
                  <c:v>Überwindung von Zugangsbarrieren</c:v>
                </c:pt>
                <c:pt idx="2">
                  <c:v>Nachhaltigkeit</c:v>
                </c:pt>
              </c:strCache>
            </c:strRef>
          </c:cat>
          <c:val>
            <c:numRef>
              <c:f>Gesundheitsversorgung!$Q$2:$Q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E5E-734F-AAA1-D3325909525D}"/>
            </c:ext>
          </c:extLst>
        </c:ser>
        <c:ser>
          <c:idx val="4"/>
          <c:order val="4"/>
          <c:tx>
            <c:strRef>
              <c:f>Gesundheitsversorgung!$R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M$2:$M$4</c:f>
              <c:strCache>
                <c:ptCount val="3"/>
                <c:pt idx="0">
                  <c:v>Bereitstellung von BIG-Angeboten</c:v>
                </c:pt>
                <c:pt idx="1">
                  <c:v>Überwindung von Zugangsbarrieren</c:v>
                </c:pt>
                <c:pt idx="2">
                  <c:v>Nachhaltigkeit</c:v>
                </c:pt>
              </c:strCache>
            </c:strRef>
          </c:cat>
          <c:val>
            <c:numRef>
              <c:f>Gesundheitsversorgung!$R$2:$R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E5E-734F-AAA1-D3325909525D}"/>
            </c:ext>
          </c:extLst>
        </c:ser>
        <c:ser>
          <c:idx val="5"/>
          <c:order val="5"/>
          <c:tx>
            <c:strRef>
              <c:f>Gesundheitsversorgung!$S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Gesundheitsversorgung!$M$2:$M$4</c:f>
              <c:strCache>
                <c:ptCount val="3"/>
                <c:pt idx="0">
                  <c:v>Bereitstellung von BIG-Angeboten</c:v>
                </c:pt>
                <c:pt idx="1">
                  <c:v>Überwindung von Zugangsbarrieren</c:v>
                </c:pt>
                <c:pt idx="2">
                  <c:v>Nachhaltigkeit</c:v>
                </c:pt>
              </c:strCache>
            </c:strRef>
          </c:cat>
          <c:val>
            <c:numRef>
              <c:f>Gesundheitsversorgung!$S$2:$S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E5E-734F-AAA1-D332590952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2655311"/>
        <c:axId val="1442656959"/>
      </c:radarChart>
      <c:catAx>
        <c:axId val="1442655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42656959"/>
        <c:crosses val="autoZero"/>
        <c:auto val="1"/>
        <c:lblAlgn val="ctr"/>
        <c:lblOffset val="100"/>
        <c:noMultiLvlLbl val="0"/>
      </c:catAx>
      <c:valAx>
        <c:axId val="1442656959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4265531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6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BIG Spezifische Fra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0180627069503635"/>
          <c:y val="0.25891794932668594"/>
          <c:w val="0.36218222722159732"/>
          <c:h val="0.60303037497197276"/>
        </c:manualLayout>
      </c:layout>
      <c:radarChart>
        <c:radarStyle val="marker"/>
        <c:varyColors val="0"/>
        <c:ser>
          <c:idx val="0"/>
          <c:order val="0"/>
          <c:tx>
            <c:strRef>
              <c:f>'BIG Spezifische Fragen'!$E$4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BIG Spezifische Fragen'!$D$5:$D$8</c:f>
              <c:strCache>
                <c:ptCount val="4"/>
                <c:pt idx="0">
                  <c:v>Bewegungsförderung</c:v>
                </c:pt>
                <c:pt idx="1">
                  <c:v>Kinderbetreuung</c:v>
                </c:pt>
                <c:pt idx="2">
                  <c:v>Multilinguale Informationsweitergabe</c:v>
                </c:pt>
                <c:pt idx="3">
                  <c:v>Sportassistentinnen-Ausbildung</c:v>
                </c:pt>
              </c:strCache>
            </c:strRef>
          </c:cat>
          <c:val>
            <c:numRef>
              <c:f>'BIG Spezifische Fragen'!$E$5:$E$8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E-4240-82DE-CD0D2770DF03}"/>
            </c:ext>
          </c:extLst>
        </c:ser>
        <c:ser>
          <c:idx val="1"/>
          <c:order val="1"/>
          <c:tx>
            <c:strRef>
              <c:f>'BIG Spezifische Fragen'!$F$4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BIG Spezifische Fragen'!$D$5:$D$8</c:f>
              <c:strCache>
                <c:ptCount val="4"/>
                <c:pt idx="0">
                  <c:v>Bewegungsförderung</c:v>
                </c:pt>
                <c:pt idx="1">
                  <c:v>Kinderbetreuung</c:v>
                </c:pt>
                <c:pt idx="2">
                  <c:v>Multilinguale Informationsweitergabe</c:v>
                </c:pt>
                <c:pt idx="3">
                  <c:v>Sportassistentinnen-Ausbildung</c:v>
                </c:pt>
              </c:strCache>
            </c:strRef>
          </c:cat>
          <c:val>
            <c:numRef>
              <c:f>'BIG Spezifische Fragen'!$F$5:$F$8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AE-4240-82DE-CD0D2770DF03}"/>
            </c:ext>
          </c:extLst>
        </c:ser>
        <c:ser>
          <c:idx val="2"/>
          <c:order val="2"/>
          <c:tx>
            <c:strRef>
              <c:f>'BIG Spezifische Fragen'!$G$4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BIG Spezifische Fragen'!$D$5:$D$8</c:f>
              <c:strCache>
                <c:ptCount val="4"/>
                <c:pt idx="0">
                  <c:v>Bewegungsförderung</c:v>
                </c:pt>
                <c:pt idx="1">
                  <c:v>Kinderbetreuung</c:v>
                </c:pt>
                <c:pt idx="2">
                  <c:v>Multilinguale Informationsweitergabe</c:v>
                </c:pt>
                <c:pt idx="3">
                  <c:v>Sportassistentinnen-Ausbildung</c:v>
                </c:pt>
              </c:strCache>
            </c:strRef>
          </c:cat>
          <c:val>
            <c:numRef>
              <c:f>'BIG Spezifische Fragen'!$G$5:$G$8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AE-4240-82DE-CD0D2770DF03}"/>
            </c:ext>
          </c:extLst>
        </c:ser>
        <c:ser>
          <c:idx val="3"/>
          <c:order val="3"/>
          <c:tx>
            <c:strRef>
              <c:f>'BIG Spezifische Fragen'!$H$4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BIG Spezifische Fragen'!$D$5:$D$8</c:f>
              <c:strCache>
                <c:ptCount val="4"/>
                <c:pt idx="0">
                  <c:v>Bewegungsförderung</c:v>
                </c:pt>
                <c:pt idx="1">
                  <c:v>Kinderbetreuung</c:v>
                </c:pt>
                <c:pt idx="2">
                  <c:v>Multilinguale Informationsweitergabe</c:v>
                </c:pt>
                <c:pt idx="3">
                  <c:v>Sportassistentinnen-Ausbildung</c:v>
                </c:pt>
              </c:strCache>
            </c:strRef>
          </c:cat>
          <c:val>
            <c:numRef>
              <c:f>'BIG Spezifische Fragen'!$H$5:$H$8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1AE-4240-82DE-CD0D2770DF03}"/>
            </c:ext>
          </c:extLst>
        </c:ser>
        <c:ser>
          <c:idx val="4"/>
          <c:order val="4"/>
          <c:tx>
            <c:strRef>
              <c:f>'BIG Spezifische Fragen'!$I$4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BIG Spezifische Fragen'!$D$5:$D$8</c:f>
              <c:strCache>
                <c:ptCount val="4"/>
                <c:pt idx="0">
                  <c:v>Bewegungsförderung</c:v>
                </c:pt>
                <c:pt idx="1">
                  <c:v>Kinderbetreuung</c:v>
                </c:pt>
                <c:pt idx="2">
                  <c:v>Multilinguale Informationsweitergabe</c:v>
                </c:pt>
                <c:pt idx="3">
                  <c:v>Sportassistentinnen-Ausbildung</c:v>
                </c:pt>
              </c:strCache>
            </c:strRef>
          </c:cat>
          <c:val>
            <c:numRef>
              <c:f>'BIG Spezifische Fragen'!$I$5:$I$8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1AE-4240-82DE-CD0D2770D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945567"/>
        <c:axId val="660005791"/>
      </c:radarChart>
      <c:catAx>
        <c:axId val="634945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60005791"/>
        <c:crosses val="autoZero"/>
        <c:auto val="1"/>
        <c:lblAlgn val="ctr"/>
        <c:lblOffset val="100"/>
        <c:noMultiLvlLbl val="0"/>
      </c:catAx>
      <c:valAx>
        <c:axId val="660005791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34945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Gesamtauswertu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Gesamtauswertung!$B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Gesamtauswertung!$A$2:$A$6</c:f>
              <c:strCache>
                <c:ptCount val="5"/>
                <c:pt idx="0">
                  <c:v>Beteiligung</c:v>
                </c:pt>
                <c:pt idx="1">
                  <c:v>Verantwortliche Lokale Führung</c:v>
                </c:pt>
                <c:pt idx="2">
                  <c:v>Ressourcen</c:v>
                </c:pt>
                <c:pt idx="3">
                  <c:v>Vernetzung und Kooperation</c:v>
                </c:pt>
                <c:pt idx="4">
                  <c:v>Gesundheitsversorgung</c:v>
                </c:pt>
              </c:strCache>
            </c:strRef>
          </c:cat>
          <c:val>
            <c:numRef>
              <c:f>Gesamtauswertung!$B$2:$B$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9D-8442-B1D2-F20DBB4234A3}"/>
            </c:ext>
          </c:extLst>
        </c:ser>
        <c:ser>
          <c:idx val="1"/>
          <c:order val="1"/>
          <c:tx>
            <c:strRef>
              <c:f>Gesamtauswertung!$C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Gesamtauswertung!$A$2:$A$6</c:f>
              <c:strCache>
                <c:ptCount val="5"/>
                <c:pt idx="0">
                  <c:v>Beteiligung</c:v>
                </c:pt>
                <c:pt idx="1">
                  <c:v>Verantwortliche Lokale Führung</c:v>
                </c:pt>
                <c:pt idx="2">
                  <c:v>Ressourcen</c:v>
                </c:pt>
                <c:pt idx="3">
                  <c:v>Vernetzung und Kooperation</c:v>
                </c:pt>
                <c:pt idx="4">
                  <c:v>Gesundheitsversorgung</c:v>
                </c:pt>
              </c:strCache>
            </c:strRef>
          </c:cat>
          <c:val>
            <c:numRef>
              <c:f>Gesamtauswertung!$C$2:$C$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9D-8442-B1D2-F20DBB4234A3}"/>
            </c:ext>
          </c:extLst>
        </c:ser>
        <c:ser>
          <c:idx val="2"/>
          <c:order val="2"/>
          <c:tx>
            <c:strRef>
              <c:f>Gesamtauswertung!$D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Gesamtauswertung!$A$2:$A$6</c:f>
              <c:strCache>
                <c:ptCount val="5"/>
                <c:pt idx="0">
                  <c:v>Beteiligung</c:v>
                </c:pt>
                <c:pt idx="1">
                  <c:v>Verantwortliche Lokale Führung</c:v>
                </c:pt>
                <c:pt idx="2">
                  <c:v>Ressourcen</c:v>
                </c:pt>
                <c:pt idx="3">
                  <c:v>Vernetzung und Kooperation</c:v>
                </c:pt>
                <c:pt idx="4">
                  <c:v>Gesundheitsversorgung</c:v>
                </c:pt>
              </c:strCache>
            </c:strRef>
          </c:cat>
          <c:val>
            <c:numRef>
              <c:f>Gesamtauswertung!$D$2:$D$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9D-8442-B1D2-F20DBB4234A3}"/>
            </c:ext>
          </c:extLst>
        </c:ser>
        <c:ser>
          <c:idx val="3"/>
          <c:order val="3"/>
          <c:tx>
            <c:strRef>
              <c:f>Gesamtauswertung!$E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Gesamtauswertung!$A$2:$A$6</c:f>
              <c:strCache>
                <c:ptCount val="5"/>
                <c:pt idx="0">
                  <c:v>Beteiligung</c:v>
                </c:pt>
                <c:pt idx="1">
                  <c:v>Verantwortliche Lokale Führung</c:v>
                </c:pt>
                <c:pt idx="2">
                  <c:v>Ressourcen</c:v>
                </c:pt>
                <c:pt idx="3">
                  <c:v>Vernetzung und Kooperation</c:v>
                </c:pt>
                <c:pt idx="4">
                  <c:v>Gesundheitsversorgung</c:v>
                </c:pt>
              </c:strCache>
            </c:strRef>
          </c:cat>
          <c:val>
            <c:numRef>
              <c:f>Gesamtauswertung!$E$2:$E$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9D-8442-B1D2-F20DBB4234A3}"/>
            </c:ext>
          </c:extLst>
        </c:ser>
        <c:ser>
          <c:idx val="4"/>
          <c:order val="4"/>
          <c:tx>
            <c:strRef>
              <c:f>Gesamtauswertung!$F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Gesamtauswertung!$A$2:$A$6</c:f>
              <c:strCache>
                <c:ptCount val="5"/>
                <c:pt idx="0">
                  <c:v>Beteiligung</c:v>
                </c:pt>
                <c:pt idx="1">
                  <c:v>Verantwortliche Lokale Führung</c:v>
                </c:pt>
                <c:pt idx="2">
                  <c:v>Ressourcen</c:v>
                </c:pt>
                <c:pt idx="3">
                  <c:v>Vernetzung und Kooperation</c:v>
                </c:pt>
                <c:pt idx="4">
                  <c:v>Gesundheitsversorgung</c:v>
                </c:pt>
              </c:strCache>
            </c:strRef>
          </c:cat>
          <c:val>
            <c:numRef>
              <c:f>Gesamtauswertung!$F$2:$F$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59D-8442-B1D2-F20DBB4234A3}"/>
            </c:ext>
          </c:extLst>
        </c:ser>
        <c:ser>
          <c:idx val="5"/>
          <c:order val="5"/>
          <c:tx>
            <c:strRef>
              <c:f>Gesamtauswertung!$G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Gesamtauswertung!$A$2:$A$6</c:f>
              <c:strCache>
                <c:ptCount val="5"/>
                <c:pt idx="0">
                  <c:v>Beteiligung</c:v>
                </c:pt>
                <c:pt idx="1">
                  <c:v>Verantwortliche Lokale Führung</c:v>
                </c:pt>
                <c:pt idx="2">
                  <c:v>Ressourcen</c:v>
                </c:pt>
                <c:pt idx="3">
                  <c:v>Vernetzung und Kooperation</c:v>
                </c:pt>
                <c:pt idx="4">
                  <c:v>Gesundheitsversorgung</c:v>
                </c:pt>
              </c:strCache>
            </c:strRef>
          </c:cat>
          <c:val>
            <c:numRef>
              <c:f>Gesamtauswertung!$G$2:$G$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59D-8442-B1D2-F20DBB4234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311279"/>
        <c:axId val="1098796079"/>
      </c:radarChart>
      <c:catAx>
        <c:axId val="1098311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98796079"/>
        <c:crosses val="autoZero"/>
        <c:auto val="1"/>
        <c:lblAlgn val="ctr"/>
        <c:lblOffset val="100"/>
        <c:noMultiLvlLbl val="0"/>
      </c:catAx>
      <c:valAx>
        <c:axId val="1098796079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9831127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Eigeninitiative</a:t>
            </a:r>
          </a:p>
        </c:rich>
      </c:tx>
      <c:layout>
        <c:manualLayout>
          <c:xMode val="edge"/>
          <c:yMode val="edge"/>
          <c:x val="0.38709711286089238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Beteiligung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Beteiligung!$F$10:$F$12</c:f>
              <c:strCache>
                <c:ptCount val="3"/>
                <c:pt idx="0">
                  <c:v>Initiative</c:v>
                </c:pt>
                <c:pt idx="1">
                  <c:v>Verantwortung</c:v>
                </c:pt>
                <c:pt idx="2">
                  <c:v>Bedürfnisse</c:v>
                </c:pt>
              </c:strCache>
            </c:strRef>
          </c:cat>
          <c:val>
            <c:numRef>
              <c:f>Beteiligung!$G$11:$G$13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64-0440-80DF-C331589B6B44}"/>
            </c:ext>
          </c:extLst>
        </c:ser>
        <c:ser>
          <c:idx val="1"/>
          <c:order val="1"/>
          <c:tx>
            <c:strRef>
              <c:f>Beteiligung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Beteiligung!$F$10:$F$12</c:f>
              <c:strCache>
                <c:ptCount val="3"/>
                <c:pt idx="0">
                  <c:v>Initiative</c:v>
                </c:pt>
                <c:pt idx="1">
                  <c:v>Verantwortung</c:v>
                </c:pt>
                <c:pt idx="2">
                  <c:v>Bedürfnisse</c:v>
                </c:pt>
              </c:strCache>
            </c:strRef>
          </c:cat>
          <c:val>
            <c:numRef>
              <c:f>Beteiligung!$H$11:$H$13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64-0440-80DF-C331589B6B44}"/>
            </c:ext>
          </c:extLst>
        </c:ser>
        <c:ser>
          <c:idx val="2"/>
          <c:order val="2"/>
          <c:tx>
            <c:strRef>
              <c:f>Beteiligung!$I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Beteiligung!$F$10:$F$12</c:f>
              <c:strCache>
                <c:ptCount val="3"/>
                <c:pt idx="0">
                  <c:v>Initiative</c:v>
                </c:pt>
                <c:pt idx="1">
                  <c:v>Verantwortung</c:v>
                </c:pt>
                <c:pt idx="2">
                  <c:v>Bedürfnisse</c:v>
                </c:pt>
              </c:strCache>
            </c:strRef>
          </c:cat>
          <c:val>
            <c:numRef>
              <c:f>Beteiligung!$I$11:$I$13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64-0440-80DF-C331589B6B44}"/>
            </c:ext>
          </c:extLst>
        </c:ser>
        <c:ser>
          <c:idx val="3"/>
          <c:order val="3"/>
          <c:tx>
            <c:strRef>
              <c:f>Beteiligung!$J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Beteiligung!$F$10:$F$12</c:f>
              <c:strCache>
                <c:ptCount val="3"/>
                <c:pt idx="0">
                  <c:v>Initiative</c:v>
                </c:pt>
                <c:pt idx="1">
                  <c:v>Verantwortung</c:v>
                </c:pt>
                <c:pt idx="2">
                  <c:v>Bedürfnisse</c:v>
                </c:pt>
              </c:strCache>
            </c:strRef>
          </c:cat>
          <c:val>
            <c:numRef>
              <c:f>Beteiligung!$J$11:$J$13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C64-0440-80DF-C331589B6B44}"/>
            </c:ext>
          </c:extLst>
        </c:ser>
        <c:ser>
          <c:idx val="4"/>
          <c:order val="4"/>
          <c:tx>
            <c:strRef>
              <c:f>Beteiligung!$K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Beteiligung!$F$10:$F$12</c:f>
              <c:strCache>
                <c:ptCount val="3"/>
                <c:pt idx="0">
                  <c:v>Initiative</c:v>
                </c:pt>
                <c:pt idx="1">
                  <c:v>Verantwortung</c:v>
                </c:pt>
                <c:pt idx="2">
                  <c:v>Bedürfnisse</c:v>
                </c:pt>
              </c:strCache>
            </c:strRef>
          </c:cat>
          <c:val>
            <c:numRef>
              <c:f>Beteiligung!$K$11:$K$13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C64-0440-80DF-C331589B6B44}"/>
            </c:ext>
          </c:extLst>
        </c:ser>
        <c:ser>
          <c:idx val="5"/>
          <c:order val="5"/>
          <c:tx>
            <c:strRef>
              <c:f>Beteiligung!$L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Beteiligung!$F$10:$F$12</c:f>
              <c:strCache>
                <c:ptCount val="3"/>
                <c:pt idx="0">
                  <c:v>Initiative</c:v>
                </c:pt>
                <c:pt idx="1">
                  <c:v>Verantwortung</c:v>
                </c:pt>
                <c:pt idx="2">
                  <c:v>Bedürfnisse</c:v>
                </c:pt>
              </c:strCache>
            </c:strRef>
          </c:cat>
          <c:val>
            <c:numRef>
              <c:f>Beteiligung!$L$11:$L$13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C64-0440-80DF-C331589B6B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256271"/>
        <c:axId val="1035538655"/>
      </c:radarChart>
      <c:catAx>
        <c:axId val="1068256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35538655"/>
        <c:crosses val="autoZero"/>
        <c:auto val="1"/>
        <c:lblAlgn val="ctr"/>
        <c:lblOffset val="100"/>
        <c:noMultiLvlLbl val="0"/>
      </c:catAx>
      <c:valAx>
        <c:axId val="1035538655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6825627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5034965618317442"/>
          <c:y val="0.90578890694653336"/>
          <c:w val="0.70315299526435682"/>
          <c:h val="5.74884701405481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Beteiligu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Beteiligung!$O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Beteiligung!$N$2:$N$4</c:f>
              <c:strCache>
                <c:ptCount val="3"/>
                <c:pt idx="0">
                  <c:v>Wesentliche Elemente des Projekts</c:v>
                </c:pt>
                <c:pt idx="1">
                  <c:v>Eigeninitiative </c:v>
                </c:pt>
                <c:pt idx="2">
                  <c:v>Beteiligung derZielgruppe</c:v>
                </c:pt>
              </c:strCache>
            </c:strRef>
          </c:cat>
          <c:val>
            <c:numRef>
              <c:f>Beteiligung!$O$2:$O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AA-2C45-9973-28933E52D733}"/>
            </c:ext>
          </c:extLst>
        </c:ser>
        <c:ser>
          <c:idx val="1"/>
          <c:order val="1"/>
          <c:tx>
            <c:strRef>
              <c:f>Beteiligung!$P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Beteiligung!$N$2:$N$4</c:f>
              <c:strCache>
                <c:ptCount val="3"/>
                <c:pt idx="0">
                  <c:v>Wesentliche Elemente des Projekts</c:v>
                </c:pt>
                <c:pt idx="1">
                  <c:v>Eigeninitiative </c:v>
                </c:pt>
                <c:pt idx="2">
                  <c:v>Beteiligung derZielgruppe</c:v>
                </c:pt>
              </c:strCache>
            </c:strRef>
          </c:cat>
          <c:val>
            <c:numRef>
              <c:f>Beteiligung!$P$2:$P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AA-2C45-9973-28933E52D733}"/>
            </c:ext>
          </c:extLst>
        </c:ser>
        <c:ser>
          <c:idx val="2"/>
          <c:order val="2"/>
          <c:tx>
            <c:strRef>
              <c:f>Beteiligung!$Q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Beteiligung!$N$2:$N$4</c:f>
              <c:strCache>
                <c:ptCount val="3"/>
                <c:pt idx="0">
                  <c:v>Wesentliche Elemente des Projekts</c:v>
                </c:pt>
                <c:pt idx="1">
                  <c:v>Eigeninitiative </c:v>
                </c:pt>
                <c:pt idx="2">
                  <c:v>Beteiligung derZielgruppe</c:v>
                </c:pt>
              </c:strCache>
            </c:strRef>
          </c:cat>
          <c:val>
            <c:numRef>
              <c:f>Beteiligung!$Q$2:$Q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AA-2C45-9973-28933E52D733}"/>
            </c:ext>
          </c:extLst>
        </c:ser>
        <c:ser>
          <c:idx val="3"/>
          <c:order val="3"/>
          <c:tx>
            <c:strRef>
              <c:f>Beteiligung!$R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Beteiligung!$N$2:$N$4</c:f>
              <c:strCache>
                <c:ptCount val="3"/>
                <c:pt idx="0">
                  <c:v>Wesentliche Elemente des Projekts</c:v>
                </c:pt>
                <c:pt idx="1">
                  <c:v>Eigeninitiative </c:v>
                </c:pt>
                <c:pt idx="2">
                  <c:v>Beteiligung derZielgruppe</c:v>
                </c:pt>
              </c:strCache>
            </c:strRef>
          </c:cat>
          <c:val>
            <c:numRef>
              <c:f>Beteiligung!$R$2:$R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7AA-2C45-9973-28933E52D733}"/>
            </c:ext>
          </c:extLst>
        </c:ser>
        <c:ser>
          <c:idx val="4"/>
          <c:order val="4"/>
          <c:tx>
            <c:strRef>
              <c:f>Beteiligung!$S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Beteiligung!$N$2:$N$4</c:f>
              <c:strCache>
                <c:ptCount val="3"/>
                <c:pt idx="0">
                  <c:v>Wesentliche Elemente des Projekts</c:v>
                </c:pt>
                <c:pt idx="1">
                  <c:v>Eigeninitiative </c:v>
                </c:pt>
                <c:pt idx="2">
                  <c:v>Beteiligung derZielgruppe</c:v>
                </c:pt>
              </c:strCache>
            </c:strRef>
          </c:cat>
          <c:val>
            <c:numRef>
              <c:f>Beteiligung!$S$2:$S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7AA-2C45-9973-28933E52D733}"/>
            </c:ext>
          </c:extLst>
        </c:ser>
        <c:ser>
          <c:idx val="5"/>
          <c:order val="5"/>
          <c:tx>
            <c:strRef>
              <c:f>Beteiligung!$T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Beteiligung!$N$2:$N$4</c:f>
              <c:strCache>
                <c:ptCount val="3"/>
                <c:pt idx="0">
                  <c:v>Wesentliche Elemente des Projekts</c:v>
                </c:pt>
                <c:pt idx="1">
                  <c:v>Eigeninitiative </c:v>
                </c:pt>
                <c:pt idx="2">
                  <c:v>Beteiligung derZielgruppe</c:v>
                </c:pt>
              </c:strCache>
            </c:strRef>
          </c:cat>
          <c:val>
            <c:numRef>
              <c:f>Beteiligung!$T$2:$T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7AA-2C45-9973-28933E52D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10623"/>
        <c:axId val="1066076127"/>
      </c:radarChart>
      <c:catAx>
        <c:axId val="1095510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66076127"/>
        <c:crosses val="autoZero"/>
        <c:auto val="1"/>
        <c:lblAlgn val="ctr"/>
        <c:lblOffset val="100"/>
        <c:noMultiLvlLbl val="0"/>
      </c:catAx>
      <c:valAx>
        <c:axId val="1066076127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9551062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6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Planu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VerantwortlicheLokaleFührung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miter lim="800000"/>
            </a:ln>
            <a:effectLst/>
          </c:spPr>
          <c:marker>
            <c:symbol val="none"/>
          </c:marker>
          <c:cat>
            <c:strRef>
              <c:f>VerantwortlicheLokaleFührung!$F$2:$F$7</c:f>
              <c:strCache>
                <c:ptCount val="6"/>
                <c:pt idx="0">
                  <c:v>Manual</c:v>
                </c:pt>
                <c:pt idx="1">
                  <c:v>gemeinsame Planung</c:v>
                </c:pt>
                <c:pt idx="2">
                  <c:v>Zieldefinition</c:v>
                </c:pt>
                <c:pt idx="3">
                  <c:v>Maßnahmendefinition</c:v>
                </c:pt>
                <c:pt idx="4">
                  <c:v>Zeitplan</c:v>
                </c:pt>
                <c:pt idx="5">
                  <c:v>Zuständigkeiten</c:v>
                </c:pt>
              </c:strCache>
            </c:strRef>
          </c:cat>
          <c:val>
            <c:numRef>
              <c:f>VerantwortlicheLokaleFührung!$G$4:$G$9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B8-C244-A817-5DD3D6722C95}"/>
            </c:ext>
          </c:extLst>
        </c:ser>
        <c:ser>
          <c:idx val="1"/>
          <c:order val="1"/>
          <c:tx>
            <c:strRef>
              <c:f>VerantwortlicheLokaleFührung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2:$F$7</c:f>
              <c:strCache>
                <c:ptCount val="6"/>
                <c:pt idx="0">
                  <c:v>Manual</c:v>
                </c:pt>
                <c:pt idx="1">
                  <c:v>gemeinsame Planung</c:v>
                </c:pt>
                <c:pt idx="2">
                  <c:v>Zieldefinition</c:v>
                </c:pt>
                <c:pt idx="3">
                  <c:v>Maßnahmendefinition</c:v>
                </c:pt>
                <c:pt idx="4">
                  <c:v>Zeitplan</c:v>
                </c:pt>
                <c:pt idx="5">
                  <c:v>Zuständigkeiten</c:v>
                </c:pt>
              </c:strCache>
            </c:strRef>
          </c:cat>
          <c:val>
            <c:numRef>
              <c:f>VerantwortlicheLokaleFührung!$H$4:$H$9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CD-A64F-A73C-85F62EE52550}"/>
            </c:ext>
          </c:extLst>
        </c:ser>
        <c:ser>
          <c:idx val="2"/>
          <c:order val="2"/>
          <c:tx>
            <c:strRef>
              <c:f>VerantwortlicheLokaleFührung!$I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2:$F$7</c:f>
              <c:strCache>
                <c:ptCount val="6"/>
                <c:pt idx="0">
                  <c:v>Manual</c:v>
                </c:pt>
                <c:pt idx="1">
                  <c:v>gemeinsame Planung</c:v>
                </c:pt>
                <c:pt idx="2">
                  <c:v>Zieldefinition</c:v>
                </c:pt>
                <c:pt idx="3">
                  <c:v>Maßnahmendefinition</c:v>
                </c:pt>
                <c:pt idx="4">
                  <c:v>Zeitplan</c:v>
                </c:pt>
                <c:pt idx="5">
                  <c:v>Zuständigkeiten</c:v>
                </c:pt>
              </c:strCache>
            </c:strRef>
          </c:cat>
          <c:val>
            <c:numRef>
              <c:f>VerantwortlicheLokaleFührung!$I$4:$I$9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CD-A64F-A73C-85F62EE52550}"/>
            </c:ext>
          </c:extLst>
        </c:ser>
        <c:ser>
          <c:idx val="3"/>
          <c:order val="3"/>
          <c:tx>
            <c:strRef>
              <c:f>VerantwortlicheLokaleFührung!$J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2:$F$7</c:f>
              <c:strCache>
                <c:ptCount val="6"/>
                <c:pt idx="0">
                  <c:v>Manual</c:v>
                </c:pt>
                <c:pt idx="1">
                  <c:v>gemeinsame Planung</c:v>
                </c:pt>
                <c:pt idx="2">
                  <c:v>Zieldefinition</c:v>
                </c:pt>
                <c:pt idx="3">
                  <c:v>Maßnahmendefinition</c:v>
                </c:pt>
                <c:pt idx="4">
                  <c:v>Zeitplan</c:v>
                </c:pt>
                <c:pt idx="5">
                  <c:v>Zuständigkeiten</c:v>
                </c:pt>
              </c:strCache>
            </c:strRef>
          </c:cat>
          <c:val>
            <c:numRef>
              <c:f>VerantwortlicheLokaleFührung!$J$4:$J$9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3CD-A64F-A73C-85F62EE52550}"/>
            </c:ext>
          </c:extLst>
        </c:ser>
        <c:ser>
          <c:idx val="4"/>
          <c:order val="4"/>
          <c:tx>
            <c:strRef>
              <c:f>VerantwortlicheLokaleFührung!$K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2:$F$7</c:f>
              <c:strCache>
                <c:ptCount val="6"/>
                <c:pt idx="0">
                  <c:v>Manual</c:v>
                </c:pt>
                <c:pt idx="1">
                  <c:v>gemeinsame Planung</c:v>
                </c:pt>
                <c:pt idx="2">
                  <c:v>Zieldefinition</c:v>
                </c:pt>
                <c:pt idx="3">
                  <c:v>Maßnahmendefinition</c:v>
                </c:pt>
                <c:pt idx="4">
                  <c:v>Zeitplan</c:v>
                </c:pt>
                <c:pt idx="5">
                  <c:v>Zuständigkeiten</c:v>
                </c:pt>
              </c:strCache>
            </c:strRef>
          </c:cat>
          <c:val>
            <c:numRef>
              <c:f>VerantwortlicheLokaleFührung!$K$4:$K$9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3CD-A64F-A73C-85F62EE52550}"/>
            </c:ext>
          </c:extLst>
        </c:ser>
        <c:ser>
          <c:idx val="5"/>
          <c:order val="5"/>
          <c:tx>
            <c:strRef>
              <c:f>VerantwortlicheLokaleFührung!$L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2:$F$7</c:f>
              <c:strCache>
                <c:ptCount val="6"/>
                <c:pt idx="0">
                  <c:v>Manual</c:v>
                </c:pt>
                <c:pt idx="1">
                  <c:v>gemeinsame Planung</c:v>
                </c:pt>
                <c:pt idx="2">
                  <c:v>Zieldefinition</c:v>
                </c:pt>
                <c:pt idx="3">
                  <c:v>Maßnahmendefinition</c:v>
                </c:pt>
                <c:pt idx="4">
                  <c:v>Zeitplan</c:v>
                </c:pt>
                <c:pt idx="5">
                  <c:v>Zuständigkeiten</c:v>
                </c:pt>
              </c:strCache>
            </c:strRef>
          </c:cat>
          <c:val>
            <c:numRef>
              <c:f>VerantwortlicheLokaleFührung!$L$4:$L$9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3CD-A64F-A73C-85F62EE525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584864"/>
        <c:axId val="2043906720"/>
      </c:radarChart>
      <c:catAx>
        <c:axId val="204758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43906720"/>
        <c:crosses val="autoZero"/>
        <c:auto val="1"/>
        <c:lblAlgn val="ctr"/>
        <c:lblOffset val="100"/>
        <c:noMultiLvlLbl val="0"/>
      </c:catAx>
      <c:valAx>
        <c:axId val="2043906720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47584864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Steuerungskompetenzen der lokalen Führu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3888594644638689"/>
          <c:y val="0.29489034209706838"/>
          <c:w val="0.48330772103825426"/>
          <c:h val="0.53564326704924592"/>
        </c:manualLayout>
      </c:layout>
      <c:radarChart>
        <c:radarStyle val="marker"/>
        <c:varyColors val="0"/>
        <c:ser>
          <c:idx val="0"/>
          <c:order val="0"/>
          <c:tx>
            <c:strRef>
              <c:f>VerantwortlicheLokaleFührung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8:$F$14</c:f>
              <c:strCache>
                <c:ptCount val="7"/>
                <c:pt idx="0">
                  <c:v>Ansiedlung </c:v>
                </c:pt>
                <c:pt idx="1">
                  <c:v>Koordination</c:v>
                </c:pt>
                <c:pt idx="2">
                  <c:v>Protokoll</c:v>
                </c:pt>
                <c:pt idx="3">
                  <c:v>Projektbericht</c:v>
                </c:pt>
                <c:pt idx="4">
                  <c:v>Zielreflektion</c:v>
                </c:pt>
                <c:pt idx="5">
                  <c:v>Ergebnis- kommunikation</c:v>
                </c:pt>
                <c:pt idx="6">
                  <c:v>Zielerreichung</c:v>
                </c:pt>
              </c:strCache>
            </c:strRef>
          </c:cat>
          <c:val>
            <c:numRef>
              <c:f>VerantwortlicheLokaleFührung!$G$10:$G$16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99-E841-83C2-383745054FF9}"/>
            </c:ext>
          </c:extLst>
        </c:ser>
        <c:ser>
          <c:idx val="1"/>
          <c:order val="1"/>
          <c:tx>
            <c:strRef>
              <c:f>VerantwortlicheLokaleFührung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8:$F$14</c:f>
              <c:strCache>
                <c:ptCount val="7"/>
                <c:pt idx="0">
                  <c:v>Ansiedlung </c:v>
                </c:pt>
                <c:pt idx="1">
                  <c:v>Koordination</c:v>
                </c:pt>
                <c:pt idx="2">
                  <c:v>Protokoll</c:v>
                </c:pt>
                <c:pt idx="3">
                  <c:v>Projektbericht</c:v>
                </c:pt>
                <c:pt idx="4">
                  <c:v>Zielreflektion</c:v>
                </c:pt>
                <c:pt idx="5">
                  <c:v>Ergebnis- kommunikation</c:v>
                </c:pt>
                <c:pt idx="6">
                  <c:v>Zielerreichung</c:v>
                </c:pt>
              </c:strCache>
            </c:strRef>
          </c:cat>
          <c:val>
            <c:numRef>
              <c:f>VerantwortlicheLokaleFührung!$H$10:$H$16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12-9F4E-8167-B9C86C405F76}"/>
            </c:ext>
          </c:extLst>
        </c:ser>
        <c:ser>
          <c:idx val="2"/>
          <c:order val="2"/>
          <c:tx>
            <c:v>2024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8:$F$14</c:f>
              <c:strCache>
                <c:ptCount val="7"/>
                <c:pt idx="0">
                  <c:v>Ansiedlung </c:v>
                </c:pt>
                <c:pt idx="1">
                  <c:v>Koordination</c:v>
                </c:pt>
                <c:pt idx="2">
                  <c:v>Protokoll</c:v>
                </c:pt>
                <c:pt idx="3">
                  <c:v>Projektbericht</c:v>
                </c:pt>
                <c:pt idx="4">
                  <c:v>Zielreflektion</c:v>
                </c:pt>
                <c:pt idx="5">
                  <c:v>Ergebnis- kommunikation</c:v>
                </c:pt>
                <c:pt idx="6">
                  <c:v>Zielerreichung</c:v>
                </c:pt>
              </c:strCache>
            </c:strRef>
          </c:cat>
          <c:val>
            <c:numRef>
              <c:f>VerantwortlicheLokaleFührung!$I$10:$I$16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12-9F4E-8167-B9C86C405F76}"/>
            </c:ext>
          </c:extLst>
        </c:ser>
        <c:ser>
          <c:idx val="3"/>
          <c:order val="3"/>
          <c:tx>
            <c:v>2025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8:$F$14</c:f>
              <c:strCache>
                <c:ptCount val="7"/>
                <c:pt idx="0">
                  <c:v>Ansiedlung </c:v>
                </c:pt>
                <c:pt idx="1">
                  <c:v>Koordination</c:v>
                </c:pt>
                <c:pt idx="2">
                  <c:v>Protokoll</c:v>
                </c:pt>
                <c:pt idx="3">
                  <c:v>Projektbericht</c:v>
                </c:pt>
                <c:pt idx="4">
                  <c:v>Zielreflektion</c:v>
                </c:pt>
                <c:pt idx="5">
                  <c:v>Ergebnis- kommunikation</c:v>
                </c:pt>
                <c:pt idx="6">
                  <c:v>Zielerreichung</c:v>
                </c:pt>
              </c:strCache>
            </c:strRef>
          </c:cat>
          <c:val>
            <c:numRef>
              <c:f>VerantwortlicheLokaleFührung!$J$10:$J$16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12-9F4E-8167-B9C86C405F76}"/>
            </c:ext>
          </c:extLst>
        </c:ser>
        <c:ser>
          <c:idx val="4"/>
          <c:order val="4"/>
          <c:tx>
            <c:v>2026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8:$F$14</c:f>
              <c:strCache>
                <c:ptCount val="7"/>
                <c:pt idx="0">
                  <c:v>Ansiedlung </c:v>
                </c:pt>
                <c:pt idx="1">
                  <c:v>Koordination</c:v>
                </c:pt>
                <c:pt idx="2">
                  <c:v>Protokoll</c:v>
                </c:pt>
                <c:pt idx="3">
                  <c:v>Projektbericht</c:v>
                </c:pt>
                <c:pt idx="4">
                  <c:v>Zielreflektion</c:v>
                </c:pt>
                <c:pt idx="5">
                  <c:v>Ergebnis- kommunikation</c:v>
                </c:pt>
                <c:pt idx="6">
                  <c:v>Zielerreichung</c:v>
                </c:pt>
              </c:strCache>
            </c:strRef>
          </c:cat>
          <c:val>
            <c:numRef>
              <c:f>VerantwortlicheLokaleFührung!$K$10:$K$16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E12-9F4E-8167-B9C86C405F76}"/>
            </c:ext>
          </c:extLst>
        </c:ser>
        <c:ser>
          <c:idx val="5"/>
          <c:order val="5"/>
          <c:tx>
            <c:v>2027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VerantwortlicheLokaleFührung!$F$8:$F$14</c:f>
              <c:strCache>
                <c:ptCount val="7"/>
                <c:pt idx="0">
                  <c:v>Ansiedlung </c:v>
                </c:pt>
                <c:pt idx="1">
                  <c:v>Koordination</c:v>
                </c:pt>
                <c:pt idx="2">
                  <c:v>Protokoll</c:v>
                </c:pt>
                <c:pt idx="3">
                  <c:v>Projektbericht</c:v>
                </c:pt>
                <c:pt idx="4">
                  <c:v>Zielreflektion</c:v>
                </c:pt>
                <c:pt idx="5">
                  <c:v>Ergebnis- kommunikation</c:v>
                </c:pt>
                <c:pt idx="6">
                  <c:v>Zielerreichung</c:v>
                </c:pt>
              </c:strCache>
            </c:strRef>
          </c:cat>
          <c:val>
            <c:numRef>
              <c:f>VerantwortlicheLokaleFührung!$L$10:$L$16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E12-9F4E-8167-B9C86C405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584864"/>
        <c:axId val="2043906720"/>
      </c:radarChart>
      <c:catAx>
        <c:axId val="204758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43906720"/>
        <c:crosses val="autoZero"/>
        <c:auto val="1"/>
        <c:lblAlgn val="ctr"/>
        <c:lblOffset val="100"/>
        <c:noMultiLvlLbl val="0"/>
      </c:catAx>
      <c:valAx>
        <c:axId val="2043906720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47584864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Rahmenbedingungen</a:t>
            </a:r>
          </a:p>
        </c:rich>
      </c:tx>
      <c:layout>
        <c:manualLayout>
          <c:xMode val="edge"/>
          <c:yMode val="edge"/>
          <c:x val="0.35713777793194351"/>
          <c:y val="3.58565737051792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7215490920777757"/>
          <c:y val="0.18730338488565426"/>
          <c:w val="0.44450224971878516"/>
          <c:h val="0.73712223907046426"/>
        </c:manualLayout>
      </c:layout>
      <c:radarChart>
        <c:radarStyle val="marker"/>
        <c:varyColors val="0"/>
        <c:ser>
          <c:idx val="0"/>
          <c:order val="0"/>
          <c:tx>
            <c:strRef>
              <c:f>Ressourcen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Ressourcen!$F$2:$F$4</c:f>
              <c:strCache>
                <c:ptCount val="3"/>
                <c:pt idx="0">
                  <c:v>Infomationen</c:v>
                </c:pt>
                <c:pt idx="1">
                  <c:v>Bedarf</c:v>
                </c:pt>
                <c:pt idx="2">
                  <c:v>Politische Unterstützung</c:v>
                </c:pt>
              </c:strCache>
            </c:strRef>
          </c:cat>
          <c:val>
            <c:numRef>
              <c:f>Ressourcen!$G$2:$G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22-934D-9D09-DDEA4F2AB953}"/>
            </c:ext>
          </c:extLst>
        </c:ser>
        <c:ser>
          <c:idx val="1"/>
          <c:order val="1"/>
          <c:tx>
            <c:strRef>
              <c:f>Ressourcen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Ressourcen!$F$2:$F$4</c:f>
              <c:strCache>
                <c:ptCount val="3"/>
                <c:pt idx="0">
                  <c:v>Infomationen</c:v>
                </c:pt>
                <c:pt idx="1">
                  <c:v>Bedarf</c:v>
                </c:pt>
                <c:pt idx="2">
                  <c:v>Politische Unterstützung</c:v>
                </c:pt>
              </c:strCache>
            </c:strRef>
          </c:cat>
          <c:val>
            <c:numRef>
              <c:f>Ressourcen!$H$2:$H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CA-E544-AF27-90E789B94A56}"/>
            </c:ext>
          </c:extLst>
        </c:ser>
        <c:ser>
          <c:idx val="2"/>
          <c:order val="2"/>
          <c:tx>
            <c:strRef>
              <c:f>Ressourcen!$I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Ressourcen!$F$2:$F$4</c:f>
              <c:strCache>
                <c:ptCount val="3"/>
                <c:pt idx="0">
                  <c:v>Infomationen</c:v>
                </c:pt>
                <c:pt idx="1">
                  <c:v>Bedarf</c:v>
                </c:pt>
                <c:pt idx="2">
                  <c:v>Politische Unterstützung</c:v>
                </c:pt>
              </c:strCache>
            </c:strRef>
          </c:cat>
          <c:val>
            <c:numRef>
              <c:f>Ressourcen!$I$2:$I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CA-E544-AF27-90E789B94A56}"/>
            </c:ext>
          </c:extLst>
        </c:ser>
        <c:ser>
          <c:idx val="3"/>
          <c:order val="3"/>
          <c:tx>
            <c:strRef>
              <c:f>Ressourcen!$J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Ressourcen!$F$2:$F$4</c:f>
              <c:strCache>
                <c:ptCount val="3"/>
                <c:pt idx="0">
                  <c:v>Infomationen</c:v>
                </c:pt>
                <c:pt idx="1">
                  <c:v>Bedarf</c:v>
                </c:pt>
                <c:pt idx="2">
                  <c:v>Politische Unterstützung</c:v>
                </c:pt>
              </c:strCache>
            </c:strRef>
          </c:cat>
          <c:val>
            <c:numRef>
              <c:f>Ressourcen!$J$2:$J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CA-E544-AF27-90E789B94A56}"/>
            </c:ext>
          </c:extLst>
        </c:ser>
        <c:ser>
          <c:idx val="4"/>
          <c:order val="4"/>
          <c:tx>
            <c:strRef>
              <c:f>Ressourcen!$K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Ressourcen!$F$2:$F$4</c:f>
              <c:strCache>
                <c:ptCount val="3"/>
                <c:pt idx="0">
                  <c:v>Infomationen</c:v>
                </c:pt>
                <c:pt idx="1">
                  <c:v>Bedarf</c:v>
                </c:pt>
                <c:pt idx="2">
                  <c:v>Politische Unterstützung</c:v>
                </c:pt>
              </c:strCache>
            </c:strRef>
          </c:cat>
          <c:val>
            <c:numRef>
              <c:f>Ressourcen!$K$2:$K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CA-E544-AF27-90E789B94A56}"/>
            </c:ext>
          </c:extLst>
        </c:ser>
        <c:ser>
          <c:idx val="5"/>
          <c:order val="5"/>
          <c:tx>
            <c:strRef>
              <c:f>Ressourcen!$L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Ressourcen!$F$2:$F$4</c:f>
              <c:strCache>
                <c:ptCount val="3"/>
                <c:pt idx="0">
                  <c:v>Infomationen</c:v>
                </c:pt>
                <c:pt idx="1">
                  <c:v>Bedarf</c:v>
                </c:pt>
                <c:pt idx="2">
                  <c:v>Politische Unterstützung</c:v>
                </c:pt>
              </c:strCache>
            </c:strRef>
          </c:cat>
          <c:val>
            <c:numRef>
              <c:f>Ressourcen!$L$2:$L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CA-E544-AF27-90E789B94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683968"/>
        <c:axId val="2059304176"/>
      </c:radarChart>
      <c:catAx>
        <c:axId val="206068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59304176"/>
        <c:crosses val="autoZero"/>
        <c:auto val="1"/>
        <c:lblAlgn val="ctr"/>
        <c:lblOffset val="100"/>
        <c:noMultiLvlLbl val="0"/>
      </c:catAx>
      <c:valAx>
        <c:axId val="2059304176"/>
        <c:scaling>
          <c:orientation val="minMax"/>
          <c:max val="5"/>
        </c:scaling>
        <c:delete val="0"/>
        <c:axPos val="l"/>
        <c:majorGridlines>
          <c:spPr>
            <a:ln w="317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60683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055961754780652"/>
          <c:y val="0.90081353215803772"/>
          <c:w val="0.69811700024281109"/>
          <c:h val="6.35439344982275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Ressourcen</a:t>
            </a:r>
          </a:p>
        </c:rich>
      </c:tx>
      <c:layout>
        <c:manualLayout>
          <c:xMode val="edge"/>
          <c:yMode val="edge"/>
          <c:x val="0.38602141250200872"/>
          <c:y val="3.603603603603603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1838622850715089"/>
          <c:y val="0.14131545718947294"/>
          <c:w val="0.53905350705842081"/>
          <c:h val="0.75953124778321623"/>
        </c:manualLayout>
      </c:layout>
      <c:radarChart>
        <c:radarStyle val="marker"/>
        <c:varyColors val="0"/>
        <c:ser>
          <c:idx val="0"/>
          <c:order val="0"/>
          <c:tx>
            <c:strRef>
              <c:f>Ressourcen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Ressourcen!$F$5:$F$10</c:f>
              <c:strCache>
                <c:ptCount val="6"/>
                <c:pt idx="0">
                  <c:v>Räume</c:v>
                </c:pt>
                <c:pt idx="1">
                  <c:v>Material</c:v>
                </c:pt>
                <c:pt idx="2">
                  <c:v>Personal</c:v>
                </c:pt>
                <c:pt idx="3">
                  <c:v>Finanzen</c:v>
                </c:pt>
                <c:pt idx="4">
                  <c:v>ÜbungsleiterInnen</c:v>
                </c:pt>
                <c:pt idx="5">
                  <c:v>Verhältnis Angebot-Nutzen</c:v>
                </c:pt>
              </c:strCache>
            </c:strRef>
          </c:cat>
          <c:val>
            <c:numRef>
              <c:f>Ressourcen!$G$5:$G$10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BC-424E-BA68-C46BC453442F}"/>
            </c:ext>
          </c:extLst>
        </c:ser>
        <c:ser>
          <c:idx val="1"/>
          <c:order val="1"/>
          <c:tx>
            <c:strRef>
              <c:f>Ressourcen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Ressourcen!$F$5:$F$10</c:f>
              <c:strCache>
                <c:ptCount val="6"/>
                <c:pt idx="0">
                  <c:v>Räume</c:v>
                </c:pt>
                <c:pt idx="1">
                  <c:v>Material</c:v>
                </c:pt>
                <c:pt idx="2">
                  <c:v>Personal</c:v>
                </c:pt>
                <c:pt idx="3">
                  <c:v>Finanzen</c:v>
                </c:pt>
                <c:pt idx="4">
                  <c:v>ÜbungsleiterInnen</c:v>
                </c:pt>
                <c:pt idx="5">
                  <c:v>Verhältnis Angebot-Nutzen</c:v>
                </c:pt>
              </c:strCache>
            </c:strRef>
          </c:cat>
          <c:val>
            <c:numRef>
              <c:f>Ressourcen!$H$5:$H$10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4C-5548-9B0F-CDC8A0C3BF24}"/>
            </c:ext>
          </c:extLst>
        </c:ser>
        <c:ser>
          <c:idx val="2"/>
          <c:order val="2"/>
          <c:tx>
            <c:strRef>
              <c:f>Ressourcen!$I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Ressourcen!$F$5:$F$10</c:f>
              <c:strCache>
                <c:ptCount val="6"/>
                <c:pt idx="0">
                  <c:v>Räume</c:v>
                </c:pt>
                <c:pt idx="1">
                  <c:v>Material</c:v>
                </c:pt>
                <c:pt idx="2">
                  <c:v>Personal</c:v>
                </c:pt>
                <c:pt idx="3">
                  <c:v>Finanzen</c:v>
                </c:pt>
                <c:pt idx="4">
                  <c:v>ÜbungsleiterInnen</c:v>
                </c:pt>
                <c:pt idx="5">
                  <c:v>Verhältnis Angebot-Nutzen</c:v>
                </c:pt>
              </c:strCache>
            </c:strRef>
          </c:cat>
          <c:val>
            <c:numRef>
              <c:f>Ressourcen!$I$5:$I$10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4C-5548-9B0F-CDC8A0C3BF24}"/>
            </c:ext>
          </c:extLst>
        </c:ser>
        <c:ser>
          <c:idx val="3"/>
          <c:order val="3"/>
          <c:tx>
            <c:strRef>
              <c:f>Ressourcen!$J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Ressourcen!$F$5:$F$10</c:f>
              <c:strCache>
                <c:ptCount val="6"/>
                <c:pt idx="0">
                  <c:v>Räume</c:v>
                </c:pt>
                <c:pt idx="1">
                  <c:v>Material</c:v>
                </c:pt>
                <c:pt idx="2">
                  <c:v>Personal</c:v>
                </c:pt>
                <c:pt idx="3">
                  <c:v>Finanzen</c:v>
                </c:pt>
                <c:pt idx="4">
                  <c:v>ÜbungsleiterInnen</c:v>
                </c:pt>
                <c:pt idx="5">
                  <c:v>Verhältnis Angebot-Nutzen</c:v>
                </c:pt>
              </c:strCache>
            </c:strRef>
          </c:cat>
          <c:val>
            <c:numRef>
              <c:f>Ressourcen!$J$5:$J$10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4C-5548-9B0F-CDC8A0C3BF24}"/>
            </c:ext>
          </c:extLst>
        </c:ser>
        <c:ser>
          <c:idx val="4"/>
          <c:order val="4"/>
          <c:tx>
            <c:strRef>
              <c:f>Ressourcen!$K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Ressourcen!$F$5:$F$10</c:f>
              <c:strCache>
                <c:ptCount val="6"/>
                <c:pt idx="0">
                  <c:v>Räume</c:v>
                </c:pt>
                <c:pt idx="1">
                  <c:v>Material</c:v>
                </c:pt>
                <c:pt idx="2">
                  <c:v>Personal</c:v>
                </c:pt>
                <c:pt idx="3">
                  <c:v>Finanzen</c:v>
                </c:pt>
                <c:pt idx="4">
                  <c:v>ÜbungsleiterInnen</c:v>
                </c:pt>
                <c:pt idx="5">
                  <c:v>Verhältnis Angebot-Nutzen</c:v>
                </c:pt>
              </c:strCache>
            </c:strRef>
          </c:cat>
          <c:val>
            <c:numRef>
              <c:f>Ressourcen!$K$5:$K$10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4C-5548-9B0F-CDC8A0C3BF24}"/>
            </c:ext>
          </c:extLst>
        </c:ser>
        <c:ser>
          <c:idx val="5"/>
          <c:order val="5"/>
          <c:tx>
            <c:strRef>
              <c:f>Ressourcen!$L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Ressourcen!$F$5:$F$10</c:f>
              <c:strCache>
                <c:ptCount val="6"/>
                <c:pt idx="0">
                  <c:v>Räume</c:v>
                </c:pt>
                <c:pt idx="1">
                  <c:v>Material</c:v>
                </c:pt>
                <c:pt idx="2">
                  <c:v>Personal</c:v>
                </c:pt>
                <c:pt idx="3">
                  <c:v>Finanzen</c:v>
                </c:pt>
                <c:pt idx="4">
                  <c:v>ÜbungsleiterInnen</c:v>
                </c:pt>
                <c:pt idx="5">
                  <c:v>Verhältnis Angebot-Nutzen</c:v>
                </c:pt>
              </c:strCache>
            </c:strRef>
          </c:cat>
          <c:val>
            <c:numRef>
              <c:f>Ressourcen!$L$5:$L$10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4C-5548-9B0F-CDC8A0C3BF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7456944"/>
        <c:axId val="2058149760"/>
      </c:radarChart>
      <c:catAx>
        <c:axId val="205745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58149760"/>
        <c:crosses val="autoZero"/>
        <c:auto val="1"/>
        <c:lblAlgn val="ctr"/>
        <c:lblOffset val="100"/>
        <c:noMultiLvlLbl val="0"/>
      </c:catAx>
      <c:valAx>
        <c:axId val="2058149760"/>
        <c:scaling>
          <c:orientation val="minMax"/>
          <c:max val="5"/>
        </c:scaling>
        <c:delete val="0"/>
        <c:axPos val="l"/>
        <c:majorGridlines>
          <c:spPr>
            <a:ln w="317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57456944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1400"/>
              <a:t>Lokale Vernetzung und Kooperation</a:t>
            </a:r>
          </a:p>
        </c:rich>
      </c:tx>
      <c:layout>
        <c:manualLayout>
          <c:xMode val="edge"/>
          <c:yMode val="edge"/>
          <c:x val="0.30836806310813358"/>
          <c:y val="2.316464420727249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5982426339852677"/>
          <c:y val="0.14522021285800812"/>
          <c:w val="0.46096934344603985"/>
          <c:h val="0.68892121657869687"/>
        </c:manualLayout>
      </c:layout>
      <c:radarChart>
        <c:radarStyle val="marker"/>
        <c:varyColors val="0"/>
        <c:ser>
          <c:idx val="0"/>
          <c:order val="0"/>
          <c:tx>
            <c:strRef>
              <c:f>VernetzungUndKooperation!$G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F$2:$F$7</c:f>
              <c:strCache>
                <c:ptCount val="6"/>
                <c:pt idx="0">
                  <c:v>Offener Austausch </c:v>
                </c:pt>
                <c:pt idx="1">
                  <c:v>Bündnisse und Partnerschaften</c:v>
                </c:pt>
                <c:pt idx="2">
                  <c:v>ausgezeichnete lokale Vernetzung</c:v>
                </c:pt>
                <c:pt idx="3">
                  <c:v>Kooperations-kompetenzen</c:v>
                </c:pt>
                <c:pt idx="4">
                  <c:v>Netzwerke zur Problembewältigung</c:v>
                </c:pt>
                <c:pt idx="5">
                  <c:v>Effektiv und Zielgerichtet</c:v>
                </c:pt>
              </c:strCache>
            </c:strRef>
          </c:cat>
          <c:val>
            <c:numRef>
              <c:f>VernetzungUndKooperation!$G$2:$G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7A-C14C-BF3C-79FA98EAAF5C}"/>
            </c:ext>
          </c:extLst>
        </c:ser>
        <c:ser>
          <c:idx val="1"/>
          <c:order val="1"/>
          <c:tx>
            <c:strRef>
              <c:f>VernetzungUndKooperation!$H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F$2:$F$7</c:f>
              <c:strCache>
                <c:ptCount val="6"/>
                <c:pt idx="0">
                  <c:v>Offener Austausch </c:v>
                </c:pt>
                <c:pt idx="1">
                  <c:v>Bündnisse und Partnerschaften</c:v>
                </c:pt>
                <c:pt idx="2">
                  <c:v>ausgezeichnete lokale Vernetzung</c:v>
                </c:pt>
                <c:pt idx="3">
                  <c:v>Kooperations-kompetenzen</c:v>
                </c:pt>
                <c:pt idx="4">
                  <c:v>Netzwerke zur Problembewältigung</c:v>
                </c:pt>
                <c:pt idx="5">
                  <c:v>Effektiv und Zielgerichtet</c:v>
                </c:pt>
              </c:strCache>
            </c:strRef>
          </c:cat>
          <c:val>
            <c:numRef>
              <c:f>VernetzungUndKooperation!$H$2:$H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7A-C14C-BF3C-79FA98EAAF5C}"/>
            </c:ext>
          </c:extLst>
        </c:ser>
        <c:ser>
          <c:idx val="2"/>
          <c:order val="2"/>
          <c:tx>
            <c:strRef>
              <c:f>VernetzungUndKooperation!$I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F$2:$F$7</c:f>
              <c:strCache>
                <c:ptCount val="6"/>
                <c:pt idx="0">
                  <c:v>Offener Austausch </c:v>
                </c:pt>
                <c:pt idx="1">
                  <c:v>Bündnisse und Partnerschaften</c:v>
                </c:pt>
                <c:pt idx="2">
                  <c:v>ausgezeichnete lokale Vernetzung</c:v>
                </c:pt>
                <c:pt idx="3">
                  <c:v>Kooperations-kompetenzen</c:v>
                </c:pt>
                <c:pt idx="4">
                  <c:v>Netzwerke zur Problembewältigung</c:v>
                </c:pt>
                <c:pt idx="5">
                  <c:v>Effektiv und Zielgerichtet</c:v>
                </c:pt>
              </c:strCache>
            </c:strRef>
          </c:cat>
          <c:val>
            <c:numRef>
              <c:f>VernetzungUndKooperation!$I$2:$I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7A-C14C-BF3C-79FA98EAAF5C}"/>
            </c:ext>
          </c:extLst>
        </c:ser>
        <c:ser>
          <c:idx val="3"/>
          <c:order val="3"/>
          <c:tx>
            <c:strRef>
              <c:f>VernetzungUndKooperation!$J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F$2:$F$7</c:f>
              <c:strCache>
                <c:ptCount val="6"/>
                <c:pt idx="0">
                  <c:v>Offener Austausch </c:v>
                </c:pt>
                <c:pt idx="1">
                  <c:v>Bündnisse und Partnerschaften</c:v>
                </c:pt>
                <c:pt idx="2">
                  <c:v>ausgezeichnete lokale Vernetzung</c:v>
                </c:pt>
                <c:pt idx="3">
                  <c:v>Kooperations-kompetenzen</c:v>
                </c:pt>
                <c:pt idx="4">
                  <c:v>Netzwerke zur Problembewältigung</c:v>
                </c:pt>
                <c:pt idx="5">
                  <c:v>Effektiv und Zielgerichtet</c:v>
                </c:pt>
              </c:strCache>
            </c:strRef>
          </c:cat>
          <c:val>
            <c:numRef>
              <c:f>VernetzungUndKooperation!$J$2:$J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7A-C14C-BF3C-79FA98EAAF5C}"/>
            </c:ext>
          </c:extLst>
        </c:ser>
        <c:ser>
          <c:idx val="4"/>
          <c:order val="4"/>
          <c:tx>
            <c:strRef>
              <c:f>VernetzungUndKooperation!$K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F$2:$F$7</c:f>
              <c:strCache>
                <c:ptCount val="6"/>
                <c:pt idx="0">
                  <c:v>Offener Austausch </c:v>
                </c:pt>
                <c:pt idx="1">
                  <c:v>Bündnisse und Partnerschaften</c:v>
                </c:pt>
                <c:pt idx="2">
                  <c:v>ausgezeichnete lokale Vernetzung</c:v>
                </c:pt>
                <c:pt idx="3">
                  <c:v>Kooperations-kompetenzen</c:v>
                </c:pt>
                <c:pt idx="4">
                  <c:v>Netzwerke zur Problembewältigung</c:v>
                </c:pt>
                <c:pt idx="5">
                  <c:v>Effektiv und Zielgerichtet</c:v>
                </c:pt>
              </c:strCache>
            </c:strRef>
          </c:cat>
          <c:val>
            <c:numRef>
              <c:f>VernetzungUndKooperation!$K$2:$K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77A-C14C-BF3C-79FA98EAAF5C}"/>
            </c:ext>
          </c:extLst>
        </c:ser>
        <c:ser>
          <c:idx val="5"/>
          <c:order val="5"/>
          <c:tx>
            <c:strRef>
              <c:f>VernetzungUndKooperation!$L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F$2:$F$7</c:f>
              <c:strCache>
                <c:ptCount val="6"/>
                <c:pt idx="0">
                  <c:v>Offener Austausch </c:v>
                </c:pt>
                <c:pt idx="1">
                  <c:v>Bündnisse und Partnerschaften</c:v>
                </c:pt>
                <c:pt idx="2">
                  <c:v>ausgezeichnete lokale Vernetzung</c:v>
                </c:pt>
                <c:pt idx="3">
                  <c:v>Kooperations-kompetenzen</c:v>
                </c:pt>
                <c:pt idx="4">
                  <c:v>Netzwerke zur Problembewältigung</c:v>
                </c:pt>
                <c:pt idx="5">
                  <c:v>Effektiv und Zielgerichtet</c:v>
                </c:pt>
              </c:strCache>
            </c:strRef>
          </c:cat>
          <c:val>
            <c:numRef>
              <c:f>VernetzungUndKooperation!$L$2:$L$7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77A-C14C-BF3C-79FA98EAA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3075375"/>
        <c:axId val="265488127"/>
      </c:radarChart>
      <c:catAx>
        <c:axId val="2630753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65488127"/>
        <c:crosses val="autoZero"/>
        <c:auto val="1"/>
        <c:lblAlgn val="ctr"/>
        <c:lblOffset val="100"/>
        <c:noMultiLvlLbl val="0"/>
      </c:catAx>
      <c:valAx>
        <c:axId val="265488127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63075375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Vernetzung und Koope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VernetzungUndKooperation!$O$1</c:f>
              <c:strCache>
                <c:ptCount val="1"/>
                <c:pt idx="0">
                  <c:v>202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N$2:$N$4</c:f>
              <c:strCache>
                <c:ptCount val="3"/>
                <c:pt idx="0">
                  <c:v>Lokale Vernetzung und Kooperation </c:v>
                </c:pt>
                <c:pt idx="1">
                  <c:v>Überlokale Vernetzung 
und Kooperation </c:v>
                </c:pt>
                <c:pt idx="2">
                  <c:v>Öffentlichkeitsarbeit</c:v>
                </c:pt>
              </c:strCache>
            </c:strRef>
          </c:cat>
          <c:val>
            <c:numRef>
              <c:f>VernetzungUndKooperation!$O$2:$O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33-2640-90D9-3DD64A3B07D2}"/>
            </c:ext>
          </c:extLst>
        </c:ser>
        <c:ser>
          <c:idx val="1"/>
          <c:order val="1"/>
          <c:tx>
            <c:strRef>
              <c:f>VernetzungUndKooperation!$P$1</c:f>
              <c:strCache>
                <c:ptCount val="1"/>
                <c:pt idx="0">
                  <c:v>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N$2:$N$4</c:f>
              <c:strCache>
                <c:ptCount val="3"/>
                <c:pt idx="0">
                  <c:v>Lokale Vernetzung und Kooperation </c:v>
                </c:pt>
                <c:pt idx="1">
                  <c:v>Überlokale Vernetzung 
und Kooperation </c:v>
                </c:pt>
                <c:pt idx="2">
                  <c:v>Öffentlichkeitsarbeit</c:v>
                </c:pt>
              </c:strCache>
            </c:strRef>
          </c:cat>
          <c:val>
            <c:numRef>
              <c:f>VernetzungUndKooperation!$P$2:$P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33-2640-90D9-3DD64A3B07D2}"/>
            </c:ext>
          </c:extLst>
        </c:ser>
        <c:ser>
          <c:idx val="2"/>
          <c:order val="2"/>
          <c:tx>
            <c:strRef>
              <c:f>VernetzungUndKooperation!$Q$1</c:f>
              <c:strCache>
                <c:ptCount val="1"/>
                <c:pt idx="0">
                  <c:v>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N$2:$N$4</c:f>
              <c:strCache>
                <c:ptCount val="3"/>
                <c:pt idx="0">
                  <c:v>Lokale Vernetzung und Kooperation </c:v>
                </c:pt>
                <c:pt idx="1">
                  <c:v>Überlokale Vernetzung 
und Kooperation </c:v>
                </c:pt>
                <c:pt idx="2">
                  <c:v>Öffentlichkeitsarbeit</c:v>
                </c:pt>
              </c:strCache>
            </c:strRef>
          </c:cat>
          <c:val>
            <c:numRef>
              <c:f>VernetzungUndKooperation!$Q$2:$Q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33-2640-90D9-3DD64A3B07D2}"/>
            </c:ext>
          </c:extLst>
        </c:ser>
        <c:ser>
          <c:idx val="3"/>
          <c:order val="3"/>
          <c:tx>
            <c:strRef>
              <c:f>VernetzungUndKooperation!$R$1</c:f>
              <c:strCache>
                <c:ptCount val="1"/>
                <c:pt idx="0">
                  <c:v>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N$2:$N$4</c:f>
              <c:strCache>
                <c:ptCount val="3"/>
                <c:pt idx="0">
                  <c:v>Lokale Vernetzung und Kooperation </c:v>
                </c:pt>
                <c:pt idx="1">
                  <c:v>Überlokale Vernetzung 
und Kooperation </c:v>
                </c:pt>
                <c:pt idx="2">
                  <c:v>Öffentlichkeitsarbeit</c:v>
                </c:pt>
              </c:strCache>
            </c:strRef>
          </c:cat>
          <c:val>
            <c:numRef>
              <c:f>VernetzungUndKooperation!$R$2:$R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533-2640-90D9-3DD64A3B07D2}"/>
            </c:ext>
          </c:extLst>
        </c:ser>
        <c:ser>
          <c:idx val="4"/>
          <c:order val="4"/>
          <c:tx>
            <c:strRef>
              <c:f>VernetzungUndKooperation!$S$1</c:f>
              <c:strCache>
                <c:ptCount val="1"/>
                <c:pt idx="0">
                  <c:v>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N$2:$N$4</c:f>
              <c:strCache>
                <c:ptCount val="3"/>
                <c:pt idx="0">
                  <c:v>Lokale Vernetzung und Kooperation </c:v>
                </c:pt>
                <c:pt idx="1">
                  <c:v>Überlokale Vernetzung 
und Kooperation </c:v>
                </c:pt>
                <c:pt idx="2">
                  <c:v>Öffentlichkeitsarbeit</c:v>
                </c:pt>
              </c:strCache>
            </c:strRef>
          </c:cat>
          <c:val>
            <c:numRef>
              <c:f>VernetzungUndKooperation!$S$2:$S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533-2640-90D9-3DD64A3B07D2}"/>
            </c:ext>
          </c:extLst>
        </c:ser>
        <c:ser>
          <c:idx val="5"/>
          <c:order val="5"/>
          <c:tx>
            <c:strRef>
              <c:f>VernetzungUndKooperation!$T$1</c:f>
              <c:strCache>
                <c:ptCount val="1"/>
                <c:pt idx="0">
                  <c:v>2027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VernetzungUndKooperation!$N$2:$N$4</c:f>
              <c:strCache>
                <c:ptCount val="3"/>
                <c:pt idx="0">
                  <c:v>Lokale Vernetzung und Kooperation </c:v>
                </c:pt>
                <c:pt idx="1">
                  <c:v>Überlokale Vernetzung 
und Kooperation </c:v>
                </c:pt>
                <c:pt idx="2">
                  <c:v>Öffentlichkeitsarbeit</c:v>
                </c:pt>
              </c:strCache>
            </c:strRef>
          </c:cat>
          <c:val>
            <c:numRef>
              <c:f>VernetzungUndKooperation!$T$2:$T$4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533-2640-90D9-3DD64A3B07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5393455"/>
        <c:axId val="1068950591"/>
      </c:radarChart>
      <c:catAx>
        <c:axId val="1035393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68950591"/>
        <c:crosses val="autoZero"/>
        <c:auto val="1"/>
        <c:lblAlgn val="ctr"/>
        <c:lblOffset val="100"/>
        <c:noMultiLvlLbl val="0"/>
      </c:catAx>
      <c:valAx>
        <c:axId val="1068950591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3539345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133468178862962"/>
          <c:y val="0.9052941176470588"/>
          <c:w val="0.72845712634544535"/>
          <c:h val="4.0756323865588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2225" cap="flat" cmpd="sng" algn="ctr">
      <a:solidFill>
        <a:schemeClr val="tx1"/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4044</xdr:colOff>
      <xdr:row>0</xdr:row>
      <xdr:rowOff>202659</xdr:rowOff>
    </xdr:from>
    <xdr:to>
      <xdr:col>28</xdr:col>
      <xdr:colOff>67553</xdr:colOff>
      <xdr:row>7</xdr:row>
      <xdr:rowOff>87819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C0F6BCB-7BA4-5842-86F9-59ED852CE3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7553</xdr:colOff>
      <xdr:row>7</xdr:row>
      <xdr:rowOff>891432</xdr:rowOff>
    </xdr:from>
    <xdr:to>
      <xdr:col>28</xdr:col>
      <xdr:colOff>27022</xdr:colOff>
      <xdr:row>12</xdr:row>
      <xdr:rowOff>878193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EA5B34AC-FFDF-4245-894A-C243CF7862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7019</xdr:colOff>
      <xdr:row>1</xdr:row>
      <xdr:rowOff>13510</xdr:rowOff>
    </xdr:from>
    <xdr:to>
      <xdr:col>38</xdr:col>
      <xdr:colOff>175636</xdr:colOff>
      <xdr:row>12</xdr:row>
      <xdr:rowOff>891701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26D76A57-9786-C44E-AE38-2869161B86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700</xdr:colOff>
      <xdr:row>1</xdr:row>
      <xdr:rowOff>4232</xdr:rowOff>
    </xdr:from>
    <xdr:to>
      <xdr:col>28</xdr:col>
      <xdr:colOff>711200</xdr:colOff>
      <xdr:row>7</xdr:row>
      <xdr:rowOff>29632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1268A90A-33E0-6E4C-8F07-10E76FF237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2700</xdr:colOff>
      <xdr:row>7</xdr:row>
      <xdr:rowOff>12700</xdr:rowOff>
    </xdr:from>
    <xdr:to>
      <xdr:col>29</xdr:col>
      <xdr:colOff>711200</xdr:colOff>
      <xdr:row>14</xdr:row>
      <xdr:rowOff>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8127CD53-691A-F641-B0D5-6F275AFDA9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700</xdr:colOff>
      <xdr:row>1</xdr:row>
      <xdr:rowOff>0</xdr:rowOff>
    </xdr:from>
    <xdr:to>
      <xdr:col>26</xdr:col>
      <xdr:colOff>0</xdr:colOff>
      <xdr:row>4</xdr:row>
      <xdr:rowOff>7239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56C842B-AF90-584B-94DE-D1A8A93E0D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2700</xdr:colOff>
      <xdr:row>4</xdr:row>
      <xdr:rowOff>723900</xdr:rowOff>
    </xdr:from>
    <xdr:to>
      <xdr:col>26</xdr:col>
      <xdr:colOff>0</xdr:colOff>
      <xdr:row>10</xdr:row>
      <xdr:rowOff>127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86F38166-CC96-5D4F-B00E-D4F2DE192E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700</xdr:colOff>
      <xdr:row>1</xdr:row>
      <xdr:rowOff>0</xdr:rowOff>
    </xdr:from>
    <xdr:to>
      <xdr:col>27</xdr:col>
      <xdr:colOff>533400</xdr:colOff>
      <xdr:row>9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BFEBD00-46C0-2042-99AA-7A1A54463F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33400</xdr:colOff>
      <xdr:row>1</xdr:row>
      <xdr:rowOff>0</xdr:rowOff>
    </xdr:from>
    <xdr:to>
      <xdr:col>36</xdr:col>
      <xdr:colOff>25400</xdr:colOff>
      <xdr:row>9</xdr:row>
      <xdr:rowOff>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8095E55F-7601-DB42-AEE3-4A12AA66C1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4433</xdr:colOff>
      <xdr:row>1</xdr:row>
      <xdr:rowOff>4618</xdr:rowOff>
    </xdr:from>
    <xdr:to>
      <xdr:col>31</xdr:col>
      <xdr:colOff>707159</xdr:colOff>
      <xdr:row>7</xdr:row>
      <xdr:rowOff>865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357F1C5-FBB4-0446-A37C-F0453BAF07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4432</xdr:colOff>
      <xdr:row>7</xdr:row>
      <xdr:rowOff>20781</xdr:rowOff>
    </xdr:from>
    <xdr:to>
      <xdr:col>31</xdr:col>
      <xdr:colOff>721592</xdr:colOff>
      <xdr:row>15</xdr:row>
      <xdr:rowOff>14431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9605DFF4-1C17-E640-982C-3C363703F6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4432</xdr:colOff>
      <xdr:row>15</xdr:row>
      <xdr:rowOff>10390</xdr:rowOff>
    </xdr:from>
    <xdr:to>
      <xdr:col>31</xdr:col>
      <xdr:colOff>707159</xdr:colOff>
      <xdr:row>36</xdr:row>
      <xdr:rowOff>101023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9581F1D1-6BC5-ED43-8C61-341AF0E22F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691572</xdr:colOff>
      <xdr:row>0</xdr:row>
      <xdr:rowOff>193384</xdr:rowOff>
    </xdr:from>
    <xdr:to>
      <xdr:col>40</xdr:col>
      <xdr:colOff>115454</xdr:colOff>
      <xdr:row>16</xdr:row>
      <xdr:rowOff>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70285FD8-8893-6042-A9D8-CA284A2C6A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1</xdr:row>
      <xdr:rowOff>6350</xdr:rowOff>
    </xdr:from>
    <xdr:to>
      <xdr:col>18</xdr:col>
      <xdr:colOff>546100</xdr:colOff>
      <xdr:row>23</xdr:row>
      <xdr:rowOff>1778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6F0C86F3-C77D-A54B-9241-BC7CEF6640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23</xdr:col>
      <xdr:colOff>533400</xdr:colOff>
      <xdr:row>40</xdr:row>
      <xdr:rowOff>254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BDA40AD-8E0F-CB42-AA30-9DE7D39D9F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A5F86-97E6-7B45-AF5B-D2AF8AC61919}">
  <sheetPr codeName="Tabelle1"/>
  <dimension ref="A1:BM24"/>
  <sheetViews>
    <sheetView showRowColHeaders="0" zoomScaleNormal="100" workbookViewId="0">
      <pane xSplit="1" ySplit="3" topLeftCell="B4" activePane="bottomRight" state="frozen"/>
      <selection activeCell="G20" sqref="G20"/>
      <selection pane="topRight" activeCell="G20" sqref="G20"/>
      <selection pane="bottomLeft" activeCell="G20" sqref="G20"/>
      <selection pane="bottomRight" activeCell="C8" sqref="C8"/>
    </sheetView>
  </sheetViews>
  <sheetFormatPr baseColWidth="10" defaultColWidth="0" defaultRowHeight="16" x14ac:dyDescent="0.2"/>
  <cols>
    <col min="1" max="1" width="18.6640625" style="56" customWidth="1"/>
    <col min="2" max="12" width="18.6640625" style="2" customWidth="1"/>
    <col min="13" max="13" width="18.5" style="2" customWidth="1"/>
    <col min="14" max="41" width="18.6640625" style="2" customWidth="1"/>
    <col min="42" max="42" width="23.1640625" style="2" customWidth="1"/>
    <col min="43" max="43" width="27.1640625" style="2" customWidth="1"/>
    <col min="44" max="62" width="18.6640625" style="2" customWidth="1"/>
    <col min="63" max="63" width="0" style="1" hidden="1" customWidth="1"/>
    <col min="64" max="64" width="0" style="2" hidden="1" customWidth="1"/>
    <col min="65" max="65" width="0" style="1" hidden="1"/>
    <col min="66" max="16384" width="10.83203125" style="1" hidden="1"/>
  </cols>
  <sheetData>
    <row r="1" spans="1:64" s="49" customFormat="1" ht="25" customHeight="1" x14ac:dyDescent="0.2">
      <c r="A1" s="57"/>
      <c r="B1" s="74" t="s">
        <v>62</v>
      </c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4" t="s">
        <v>63</v>
      </c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100"/>
      <c r="AA1" s="101" t="s">
        <v>66</v>
      </c>
      <c r="AB1" s="102"/>
      <c r="AC1" s="102"/>
      <c r="AD1" s="102"/>
      <c r="AE1" s="102"/>
      <c r="AF1" s="102"/>
      <c r="AG1" s="102"/>
      <c r="AH1" s="102"/>
      <c r="AI1" s="103"/>
      <c r="AJ1" s="74" t="s">
        <v>69</v>
      </c>
      <c r="AK1" s="75"/>
      <c r="AL1" s="75"/>
      <c r="AM1" s="75"/>
      <c r="AN1" s="75"/>
      <c r="AO1" s="75"/>
      <c r="AP1" s="75"/>
      <c r="AQ1" s="75"/>
      <c r="AR1" s="74" t="s">
        <v>75</v>
      </c>
      <c r="AS1" s="75"/>
      <c r="AT1" s="75"/>
      <c r="AU1" s="75"/>
      <c r="AV1" s="75"/>
      <c r="AW1" s="75"/>
      <c r="AX1" s="75"/>
      <c r="AY1" s="75"/>
      <c r="AZ1" s="75"/>
      <c r="BA1" s="75"/>
      <c r="BB1" s="75"/>
      <c r="BC1" s="75"/>
      <c r="BD1" s="75"/>
      <c r="BE1" s="75"/>
      <c r="BF1" s="75"/>
      <c r="BG1" s="74" t="s">
        <v>165</v>
      </c>
      <c r="BH1" s="75"/>
      <c r="BI1" s="75"/>
      <c r="BJ1" s="76"/>
      <c r="BK1" s="47"/>
      <c r="BL1" s="48"/>
    </row>
    <row r="2" spans="1:64" s="50" customFormat="1" ht="68" customHeight="1" x14ac:dyDescent="0.2">
      <c r="A2" s="58"/>
      <c r="B2" s="71" t="s">
        <v>162</v>
      </c>
      <c r="C2" s="72"/>
      <c r="D2" s="72"/>
      <c r="E2" s="72"/>
      <c r="F2" s="72"/>
      <c r="G2" s="72"/>
      <c r="H2" s="72"/>
      <c r="I2" s="73"/>
      <c r="J2" s="72" t="s">
        <v>61</v>
      </c>
      <c r="K2" s="72"/>
      <c r="L2" s="72"/>
      <c r="M2" s="94" t="s">
        <v>163</v>
      </c>
      <c r="N2" s="71" t="s">
        <v>64</v>
      </c>
      <c r="O2" s="72"/>
      <c r="P2" s="72"/>
      <c r="Q2" s="72"/>
      <c r="R2" s="72"/>
      <c r="S2" s="72"/>
      <c r="T2" s="71" t="s">
        <v>65</v>
      </c>
      <c r="U2" s="72"/>
      <c r="V2" s="72"/>
      <c r="W2" s="72"/>
      <c r="X2" s="72"/>
      <c r="Y2" s="72"/>
      <c r="Z2" s="72"/>
      <c r="AA2" s="71" t="s">
        <v>67</v>
      </c>
      <c r="AB2" s="72"/>
      <c r="AC2" s="73"/>
      <c r="AD2" s="96"/>
      <c r="AE2" s="95"/>
      <c r="AF2" s="71" t="s">
        <v>68</v>
      </c>
      <c r="AG2" s="72"/>
      <c r="AH2" s="72"/>
      <c r="AI2" s="73"/>
      <c r="AJ2" s="71" t="s">
        <v>70</v>
      </c>
      <c r="AK2" s="72"/>
      <c r="AL2" s="72"/>
      <c r="AM2" s="72"/>
      <c r="AN2" s="72"/>
      <c r="AO2" s="72"/>
      <c r="AP2" s="94" t="s">
        <v>76</v>
      </c>
      <c r="AQ2" s="55" t="s">
        <v>71</v>
      </c>
      <c r="AR2" s="71" t="s">
        <v>164</v>
      </c>
      <c r="AS2" s="72"/>
      <c r="AT2" s="72"/>
      <c r="AU2" s="72"/>
      <c r="AV2" s="72"/>
      <c r="AW2" s="73"/>
      <c r="AX2" s="71" t="s">
        <v>73</v>
      </c>
      <c r="AY2" s="72"/>
      <c r="AZ2" s="72"/>
      <c r="BA2" s="72"/>
      <c r="BB2" s="72"/>
      <c r="BC2" s="73"/>
      <c r="BD2" s="71" t="s">
        <v>74</v>
      </c>
      <c r="BE2" s="72"/>
      <c r="BF2" s="72"/>
      <c r="BG2" s="98"/>
      <c r="BH2" s="97"/>
      <c r="BI2" s="97"/>
      <c r="BJ2" s="99"/>
      <c r="BL2" s="51"/>
    </row>
    <row r="3" spans="1:64" s="52" customFormat="1" ht="22" thickBot="1" x14ac:dyDescent="0.25">
      <c r="A3" s="61" t="s">
        <v>141</v>
      </c>
      <c r="B3" s="68" t="s">
        <v>0</v>
      </c>
      <c r="C3" s="69" t="s">
        <v>1</v>
      </c>
      <c r="D3" s="69" t="s">
        <v>2</v>
      </c>
      <c r="E3" s="69" t="s">
        <v>3</v>
      </c>
      <c r="F3" s="69" t="s">
        <v>4</v>
      </c>
      <c r="G3" s="69" t="s">
        <v>5</v>
      </c>
      <c r="H3" s="69" t="s">
        <v>6</v>
      </c>
      <c r="I3" s="69" t="s">
        <v>7</v>
      </c>
      <c r="J3" s="68" t="s">
        <v>8</v>
      </c>
      <c r="K3" s="69" t="s">
        <v>9</v>
      </c>
      <c r="L3" s="70" t="s">
        <v>10</v>
      </c>
      <c r="M3" s="70" t="s">
        <v>11</v>
      </c>
      <c r="N3" s="68" t="s">
        <v>12</v>
      </c>
      <c r="O3" s="69" t="s">
        <v>13</v>
      </c>
      <c r="P3" s="69" t="s">
        <v>14</v>
      </c>
      <c r="Q3" s="69" t="s">
        <v>15</v>
      </c>
      <c r="R3" s="69" t="s">
        <v>16</v>
      </c>
      <c r="S3" s="70" t="s">
        <v>17</v>
      </c>
      <c r="T3" s="69" t="s">
        <v>18</v>
      </c>
      <c r="U3" s="70" t="s">
        <v>19</v>
      </c>
      <c r="V3" s="69" t="s">
        <v>20</v>
      </c>
      <c r="W3" s="69" t="s">
        <v>21</v>
      </c>
      <c r="X3" s="69" t="s">
        <v>22</v>
      </c>
      <c r="Y3" s="69" t="s">
        <v>23</v>
      </c>
      <c r="Z3" s="70" t="s">
        <v>24</v>
      </c>
      <c r="AA3" s="69" t="s">
        <v>25</v>
      </c>
      <c r="AB3" s="69" t="s">
        <v>26</v>
      </c>
      <c r="AC3" s="70" t="s">
        <v>27</v>
      </c>
      <c r="AD3" s="69" t="s">
        <v>28</v>
      </c>
      <c r="AE3" s="70" t="s">
        <v>29</v>
      </c>
      <c r="AF3" s="69" t="s">
        <v>30</v>
      </c>
      <c r="AG3" s="69" t="s">
        <v>31</v>
      </c>
      <c r="AH3" s="69" t="s">
        <v>32</v>
      </c>
      <c r="AI3" s="70" t="s">
        <v>33</v>
      </c>
      <c r="AJ3" s="69" t="s">
        <v>34</v>
      </c>
      <c r="AK3" s="70" t="s">
        <v>35</v>
      </c>
      <c r="AL3" s="68" t="s">
        <v>36</v>
      </c>
      <c r="AM3" s="69" t="s">
        <v>37</v>
      </c>
      <c r="AN3" s="69" t="s">
        <v>38</v>
      </c>
      <c r="AO3" s="69" t="s">
        <v>39</v>
      </c>
      <c r="AP3" s="106" t="s">
        <v>40</v>
      </c>
      <c r="AQ3" s="70" t="s">
        <v>41</v>
      </c>
      <c r="AR3" s="69" t="s">
        <v>42</v>
      </c>
      <c r="AS3" s="69" t="s">
        <v>43</v>
      </c>
      <c r="AT3" s="69" t="s">
        <v>44</v>
      </c>
      <c r="AU3" s="69" t="s">
        <v>45</v>
      </c>
      <c r="AV3" s="69" t="s">
        <v>46</v>
      </c>
      <c r="AW3" s="70" t="s">
        <v>47</v>
      </c>
      <c r="AX3" s="68" t="s">
        <v>48</v>
      </c>
      <c r="AY3" s="69" t="s">
        <v>49</v>
      </c>
      <c r="AZ3" s="69" t="s">
        <v>50</v>
      </c>
      <c r="BA3" s="69" t="s">
        <v>51</v>
      </c>
      <c r="BB3" s="69" t="s">
        <v>52</v>
      </c>
      <c r="BC3" s="70" t="s">
        <v>53</v>
      </c>
      <c r="BD3" s="69" t="s">
        <v>54</v>
      </c>
      <c r="BE3" s="69" t="s">
        <v>55</v>
      </c>
      <c r="BF3" s="69" t="s">
        <v>56</v>
      </c>
      <c r="BG3" s="68" t="s">
        <v>57</v>
      </c>
      <c r="BH3" s="69" t="s">
        <v>58</v>
      </c>
      <c r="BI3" s="69" t="s">
        <v>59</v>
      </c>
      <c r="BJ3" s="70" t="s">
        <v>60</v>
      </c>
    </row>
    <row r="4" spans="1:64" s="53" customFormat="1" ht="36" customHeight="1" x14ac:dyDescent="0.2">
      <c r="A4" s="59">
        <v>2022</v>
      </c>
      <c r="B4" s="62"/>
      <c r="C4" s="63"/>
      <c r="D4" s="63"/>
      <c r="E4" s="63"/>
      <c r="F4" s="63"/>
      <c r="G4" s="63"/>
      <c r="H4" s="63"/>
      <c r="I4" s="64"/>
      <c r="J4" s="63"/>
      <c r="K4" s="63"/>
      <c r="L4" s="64"/>
      <c r="M4" s="63"/>
      <c r="N4" s="62"/>
      <c r="P4" s="63"/>
      <c r="Q4" s="63"/>
      <c r="R4" s="63"/>
      <c r="S4" s="64"/>
      <c r="T4" s="63"/>
      <c r="V4" s="63"/>
      <c r="W4" s="63"/>
      <c r="X4" s="63"/>
      <c r="Y4" s="63"/>
      <c r="Z4" s="64"/>
      <c r="AA4" s="63"/>
      <c r="AD4" s="62"/>
      <c r="AE4" s="64"/>
      <c r="AF4" s="63"/>
      <c r="AG4" s="63"/>
      <c r="AH4" s="63"/>
      <c r="AI4" s="64"/>
      <c r="AJ4" s="63"/>
      <c r="AK4" s="64"/>
      <c r="AL4" s="62"/>
      <c r="AM4" s="63"/>
      <c r="AN4" s="63"/>
      <c r="AO4" s="63"/>
      <c r="AP4" s="107"/>
      <c r="AQ4" s="64"/>
      <c r="AR4" s="63"/>
      <c r="AS4" s="63"/>
      <c r="AT4" s="63"/>
      <c r="AU4" s="63"/>
      <c r="AV4" s="63"/>
      <c r="AW4" s="64"/>
      <c r="AX4" s="62"/>
      <c r="AY4" s="63"/>
      <c r="AZ4" s="63"/>
      <c r="BA4" s="63"/>
      <c r="BB4" s="63"/>
      <c r="BC4" s="64"/>
      <c r="BD4" s="63"/>
      <c r="BE4" s="63"/>
      <c r="BF4" s="63"/>
      <c r="BG4" s="109"/>
      <c r="BH4" s="63"/>
      <c r="BI4" s="63"/>
      <c r="BJ4" s="64"/>
      <c r="BL4" s="54"/>
    </row>
    <row r="5" spans="1:64" s="53" customFormat="1" ht="36" customHeight="1" x14ac:dyDescent="0.2">
      <c r="A5" s="59">
        <v>2023</v>
      </c>
      <c r="B5" s="62"/>
      <c r="C5" s="63"/>
      <c r="D5" s="63"/>
      <c r="E5" s="63"/>
      <c r="F5" s="63"/>
      <c r="G5" s="63"/>
      <c r="H5" s="63"/>
      <c r="I5" s="64"/>
      <c r="J5" s="63"/>
      <c r="K5" s="63"/>
      <c r="L5" s="64"/>
      <c r="M5" s="63"/>
      <c r="N5" s="62"/>
      <c r="P5" s="63"/>
      <c r="Q5" s="63"/>
      <c r="R5" s="63"/>
      <c r="S5" s="64"/>
      <c r="T5" s="63"/>
      <c r="V5" s="63"/>
      <c r="W5" s="63"/>
      <c r="X5" s="63"/>
      <c r="Y5" s="63"/>
      <c r="Z5" s="64"/>
      <c r="AA5" s="63"/>
      <c r="AD5" s="62"/>
      <c r="AE5" s="64"/>
      <c r="AF5" s="63"/>
      <c r="AG5" s="63"/>
      <c r="AH5" s="63"/>
      <c r="AI5" s="64"/>
      <c r="AJ5" s="63"/>
      <c r="AK5" s="64"/>
      <c r="AL5" s="62"/>
      <c r="AM5" s="63"/>
      <c r="AN5" s="63"/>
      <c r="AO5" s="63"/>
      <c r="AP5" s="107"/>
      <c r="AQ5" s="64"/>
      <c r="AR5" s="63"/>
      <c r="AS5" s="63"/>
      <c r="AT5" s="63"/>
      <c r="AU5" s="63"/>
      <c r="AV5" s="63"/>
      <c r="AW5" s="64"/>
      <c r="AX5" s="62"/>
      <c r="AY5" s="63"/>
      <c r="AZ5" s="63"/>
      <c r="BA5" s="63"/>
      <c r="BB5" s="63"/>
      <c r="BC5" s="64"/>
      <c r="BD5" s="63"/>
      <c r="BE5" s="63"/>
      <c r="BF5" s="63"/>
      <c r="BG5" s="109"/>
      <c r="BH5" s="63"/>
      <c r="BI5" s="63"/>
      <c r="BJ5" s="64"/>
      <c r="BL5" s="54"/>
    </row>
    <row r="6" spans="1:64" s="53" customFormat="1" ht="36" customHeight="1" x14ac:dyDescent="0.2">
      <c r="A6" s="59">
        <v>2024</v>
      </c>
      <c r="B6" s="62"/>
      <c r="C6" s="63"/>
      <c r="D6" s="63"/>
      <c r="E6" s="63"/>
      <c r="F6" s="63"/>
      <c r="G6" s="63"/>
      <c r="H6" s="63"/>
      <c r="I6" s="64"/>
      <c r="J6" s="63"/>
      <c r="K6" s="63"/>
      <c r="L6" s="64"/>
      <c r="M6" s="63"/>
      <c r="N6" s="62"/>
      <c r="P6" s="63"/>
      <c r="Q6" s="63"/>
      <c r="R6" s="63"/>
      <c r="S6" s="64"/>
      <c r="T6" s="63"/>
      <c r="V6" s="63"/>
      <c r="W6" s="63"/>
      <c r="X6" s="63"/>
      <c r="Y6" s="63"/>
      <c r="Z6" s="64"/>
      <c r="AA6" s="63"/>
      <c r="AD6" s="62"/>
      <c r="AE6" s="64"/>
      <c r="AF6" s="63"/>
      <c r="AG6" s="63"/>
      <c r="AH6" s="63"/>
      <c r="AI6" s="64"/>
      <c r="AJ6" s="63"/>
      <c r="AK6" s="64"/>
      <c r="AL6" s="62"/>
      <c r="AM6" s="63"/>
      <c r="AN6" s="63"/>
      <c r="AO6" s="63"/>
      <c r="AP6" s="107"/>
      <c r="AQ6" s="64"/>
      <c r="AR6" s="63"/>
      <c r="AS6" s="63"/>
      <c r="AT6" s="63"/>
      <c r="AU6" s="63"/>
      <c r="AV6" s="63"/>
      <c r="AW6" s="64"/>
      <c r="AX6" s="62"/>
      <c r="AY6" s="63"/>
      <c r="AZ6" s="63"/>
      <c r="BA6" s="63"/>
      <c r="BB6" s="63"/>
      <c r="BC6" s="64"/>
      <c r="BD6" s="63"/>
      <c r="BE6" s="63"/>
      <c r="BF6" s="63"/>
      <c r="BG6" s="109"/>
      <c r="BH6" s="63"/>
      <c r="BI6" s="63"/>
      <c r="BJ6" s="64"/>
      <c r="BL6" s="54"/>
    </row>
    <row r="7" spans="1:64" s="53" customFormat="1" ht="36" customHeight="1" x14ac:dyDescent="0.2">
      <c r="A7" s="59">
        <v>2025</v>
      </c>
      <c r="B7" s="62"/>
      <c r="C7" s="63"/>
      <c r="D7" s="63"/>
      <c r="E7" s="63"/>
      <c r="F7" s="63"/>
      <c r="G7" s="63"/>
      <c r="H7" s="63"/>
      <c r="I7" s="64"/>
      <c r="J7" s="63"/>
      <c r="K7" s="63"/>
      <c r="L7" s="64"/>
      <c r="M7" s="63"/>
      <c r="N7" s="62"/>
      <c r="P7" s="63"/>
      <c r="Q7" s="63"/>
      <c r="R7" s="63"/>
      <c r="S7" s="64"/>
      <c r="T7" s="63"/>
      <c r="V7" s="63"/>
      <c r="W7" s="63"/>
      <c r="X7" s="63"/>
      <c r="Y7" s="63"/>
      <c r="Z7" s="64"/>
      <c r="AA7" s="63"/>
      <c r="AD7" s="62"/>
      <c r="AE7" s="64"/>
      <c r="AF7" s="63"/>
      <c r="AG7" s="63"/>
      <c r="AH7" s="63"/>
      <c r="AI7" s="64"/>
      <c r="AJ7" s="63"/>
      <c r="AK7" s="64"/>
      <c r="AL7" s="62"/>
      <c r="AM7" s="63"/>
      <c r="AN7" s="63"/>
      <c r="AO7" s="63"/>
      <c r="AP7" s="107"/>
      <c r="AQ7" s="64"/>
      <c r="AR7" s="63"/>
      <c r="AS7" s="63"/>
      <c r="AT7" s="63"/>
      <c r="AU7" s="63"/>
      <c r="AV7" s="63"/>
      <c r="AW7" s="64"/>
      <c r="AX7" s="62"/>
      <c r="AY7" s="63"/>
      <c r="AZ7" s="63"/>
      <c r="BA7" s="63"/>
      <c r="BB7" s="63"/>
      <c r="BC7" s="64"/>
      <c r="BD7" s="63"/>
      <c r="BE7" s="63"/>
      <c r="BF7" s="63"/>
      <c r="BG7" s="109"/>
      <c r="BH7" s="63"/>
      <c r="BI7" s="63"/>
      <c r="BJ7" s="64"/>
      <c r="BL7" s="54"/>
    </row>
    <row r="8" spans="1:64" s="53" customFormat="1" ht="36" customHeight="1" x14ac:dyDescent="0.2">
      <c r="A8" s="59">
        <v>2026</v>
      </c>
      <c r="B8" s="62"/>
      <c r="C8" s="63"/>
      <c r="D8" s="63"/>
      <c r="E8" s="63"/>
      <c r="F8" s="63"/>
      <c r="G8" s="63"/>
      <c r="H8" s="63"/>
      <c r="I8" s="64"/>
      <c r="J8" s="63"/>
      <c r="K8" s="63"/>
      <c r="L8" s="64"/>
      <c r="M8" s="63"/>
      <c r="N8" s="62"/>
      <c r="P8" s="63"/>
      <c r="Q8" s="63"/>
      <c r="R8" s="63"/>
      <c r="S8" s="64"/>
      <c r="T8" s="63"/>
      <c r="V8" s="63"/>
      <c r="W8" s="63"/>
      <c r="X8" s="63"/>
      <c r="Y8" s="63"/>
      <c r="Z8" s="64"/>
      <c r="AA8" s="63"/>
      <c r="AD8" s="62"/>
      <c r="AE8" s="64"/>
      <c r="AF8" s="63"/>
      <c r="AG8" s="63"/>
      <c r="AH8" s="63"/>
      <c r="AI8" s="64"/>
      <c r="AJ8" s="63"/>
      <c r="AK8" s="64"/>
      <c r="AL8" s="62"/>
      <c r="AM8" s="63"/>
      <c r="AN8" s="63"/>
      <c r="AO8" s="63"/>
      <c r="AP8" s="107"/>
      <c r="AQ8" s="64"/>
      <c r="AR8" s="63"/>
      <c r="AS8" s="63"/>
      <c r="AT8" s="63"/>
      <c r="AU8" s="63"/>
      <c r="AV8" s="63"/>
      <c r="AW8" s="64"/>
      <c r="AX8" s="62"/>
      <c r="AY8" s="63"/>
      <c r="AZ8" s="63"/>
      <c r="BA8" s="63"/>
      <c r="BB8" s="63"/>
      <c r="BC8" s="64"/>
      <c r="BD8" s="63"/>
      <c r="BE8" s="63"/>
      <c r="BF8" s="63"/>
      <c r="BG8" s="109"/>
      <c r="BH8" s="63"/>
      <c r="BI8" s="63"/>
      <c r="BJ8" s="64"/>
      <c r="BL8" s="54"/>
    </row>
    <row r="9" spans="1:64" s="53" customFormat="1" ht="36" customHeight="1" thickBot="1" x14ac:dyDescent="0.25">
      <c r="A9" s="60">
        <v>2027</v>
      </c>
      <c r="B9" s="65"/>
      <c r="C9" s="66"/>
      <c r="D9" s="66"/>
      <c r="E9" s="66"/>
      <c r="F9" s="66"/>
      <c r="G9" s="66"/>
      <c r="H9" s="66"/>
      <c r="I9" s="67"/>
      <c r="J9" s="66"/>
      <c r="K9" s="66"/>
      <c r="L9" s="67"/>
      <c r="M9" s="66"/>
      <c r="N9" s="65"/>
      <c r="O9" s="104"/>
      <c r="P9" s="66"/>
      <c r="Q9" s="66"/>
      <c r="R9" s="66"/>
      <c r="S9" s="67"/>
      <c r="T9" s="66"/>
      <c r="U9" s="104"/>
      <c r="V9" s="66"/>
      <c r="W9" s="66"/>
      <c r="X9" s="66"/>
      <c r="Y9" s="66"/>
      <c r="Z9" s="67"/>
      <c r="AA9" s="66"/>
      <c r="AB9" s="104"/>
      <c r="AC9" s="105"/>
      <c r="AD9" s="65"/>
      <c r="AE9" s="67"/>
      <c r="AF9" s="66"/>
      <c r="AG9" s="66"/>
      <c r="AH9" s="66"/>
      <c r="AI9" s="67"/>
      <c r="AJ9" s="66"/>
      <c r="AK9" s="67"/>
      <c r="AL9" s="65"/>
      <c r="AM9" s="66"/>
      <c r="AN9" s="66"/>
      <c r="AO9" s="66"/>
      <c r="AP9" s="108"/>
      <c r="AQ9" s="67"/>
      <c r="AR9" s="66"/>
      <c r="AS9" s="66"/>
      <c r="AT9" s="66"/>
      <c r="AU9" s="66"/>
      <c r="AV9" s="66"/>
      <c r="AW9" s="67"/>
      <c r="AX9" s="65"/>
      <c r="AY9" s="66"/>
      <c r="AZ9" s="66"/>
      <c r="BA9" s="66"/>
      <c r="BB9" s="66"/>
      <c r="BC9" s="67"/>
      <c r="BD9" s="66"/>
      <c r="BE9" s="66"/>
      <c r="BF9" s="66"/>
      <c r="BG9" s="110"/>
      <c r="BH9" s="66"/>
      <c r="BI9" s="66"/>
      <c r="BJ9" s="67"/>
      <c r="BL9" s="54"/>
    </row>
    <row r="24" ht="17" customHeight="1" x14ac:dyDescent="0.2"/>
  </sheetData>
  <sheetProtection algorithmName="SHA-512" hashValue="POFDS/VX0PbYNb+RFodRPJRF0q8cdCPLEKUrzoUtUrv8wxK3oSHCxgGbSQWqBNKi3r+gcDJwq+IiadkNDTomhQ==" saltValue="qB1IANz/nXe9uj3sYNAldg==" spinCount="100000" sheet="1" selectLockedCells="1"/>
  <mergeCells count="17">
    <mergeCell ref="BG1:BJ1"/>
    <mergeCell ref="AX2:BC2"/>
    <mergeCell ref="BD2:BF2"/>
    <mergeCell ref="BG2:BJ2"/>
    <mergeCell ref="AA1:AI1"/>
    <mergeCell ref="AA2:AC2"/>
    <mergeCell ref="AF2:AI2"/>
    <mergeCell ref="AJ2:AO2"/>
    <mergeCell ref="AJ1:AQ1"/>
    <mergeCell ref="AR2:AW2"/>
    <mergeCell ref="AR1:BF1"/>
    <mergeCell ref="B2:I2"/>
    <mergeCell ref="J2:L2"/>
    <mergeCell ref="B1:M1"/>
    <mergeCell ref="N2:S2"/>
    <mergeCell ref="N1:Y1"/>
    <mergeCell ref="T2:Z2"/>
  </mergeCells>
  <phoneticPr fontId="1" type="noConversion"/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ABCF1-B6E2-C443-8A5D-83D79211ED24}">
  <sheetPr codeName="Tabelle2"/>
  <dimension ref="B1:AD13"/>
  <sheetViews>
    <sheetView showGridLines="0" showRowColHeaders="0" zoomScale="94" zoomScaleNormal="94" workbookViewId="0">
      <selection activeCell="F24" sqref="F24"/>
    </sheetView>
  </sheetViews>
  <sheetFormatPr baseColWidth="10" defaultRowHeight="16" x14ac:dyDescent="0.2"/>
  <cols>
    <col min="5" max="5" width="48.1640625" customWidth="1"/>
    <col min="6" max="6" width="29.6640625" customWidth="1"/>
    <col min="7" max="19" width="10.83203125" hidden="1" customWidth="1"/>
    <col min="20" max="20" width="13.5" hidden="1" customWidth="1"/>
  </cols>
  <sheetData>
    <row r="1" spans="2:30" ht="17" thickBot="1" x14ac:dyDescent="0.25">
      <c r="G1">
        <v>2022</v>
      </c>
      <c r="H1">
        <v>2023</v>
      </c>
      <c r="I1">
        <v>2024</v>
      </c>
      <c r="J1">
        <v>2025</v>
      </c>
      <c r="K1">
        <v>2026</v>
      </c>
      <c r="L1">
        <v>2027</v>
      </c>
      <c r="O1">
        <v>2022</v>
      </c>
      <c r="P1">
        <v>2023</v>
      </c>
      <c r="Q1">
        <v>2024</v>
      </c>
      <c r="R1">
        <v>2025</v>
      </c>
      <c r="S1">
        <v>2026</v>
      </c>
      <c r="T1">
        <v>2027</v>
      </c>
    </row>
    <row r="2" spans="2:30" ht="70" customHeight="1" thickBot="1" x14ac:dyDescent="0.25">
      <c r="B2" s="77" t="s">
        <v>62</v>
      </c>
      <c r="C2" s="111" t="s">
        <v>170</v>
      </c>
      <c r="D2" s="23" t="s">
        <v>0</v>
      </c>
      <c r="E2" s="24" t="s">
        <v>167</v>
      </c>
      <c r="F2" s="25" t="s">
        <v>175</v>
      </c>
      <c r="G2" s="5">
        <f>Dateneingabe!B4</f>
        <v>0</v>
      </c>
      <c r="H2" s="5">
        <f>Dateneingabe!B5</f>
        <v>0</v>
      </c>
      <c r="I2" s="5">
        <f>Dateneingabe!B6</f>
        <v>0</v>
      </c>
      <c r="J2" s="5">
        <f>Dateneingabe!B7</f>
        <v>0</v>
      </c>
      <c r="K2" s="5">
        <f>Dateneingabe!B8</f>
        <v>0</v>
      </c>
      <c r="L2" s="5">
        <f>Dateneingabe!B9</f>
        <v>0</v>
      </c>
      <c r="N2" t="s">
        <v>170</v>
      </c>
      <c r="O2" s="6">
        <f>AVERAGE(G2:G10)</f>
        <v>0</v>
      </c>
      <c r="P2" s="6">
        <f>AVERAGE(H2:H10)</f>
        <v>0</v>
      </c>
      <c r="Q2" s="6">
        <f>AVERAGE(I2:I10)</f>
        <v>0</v>
      </c>
      <c r="R2" s="6">
        <f>AVERAGE(J2:J10)</f>
        <v>0</v>
      </c>
      <c r="S2" s="6">
        <f>AVERAGE(K2:K10)</f>
        <v>0</v>
      </c>
      <c r="T2" s="6">
        <f>AVERAGE(L2:L10)</f>
        <v>0</v>
      </c>
    </row>
    <row r="3" spans="2:30" ht="70" customHeight="1" thickBot="1" x14ac:dyDescent="0.25">
      <c r="B3" s="78"/>
      <c r="C3" s="112"/>
      <c r="D3" s="26" t="s">
        <v>1</v>
      </c>
      <c r="E3" s="27" t="s">
        <v>168</v>
      </c>
      <c r="F3" s="29" t="s">
        <v>144</v>
      </c>
      <c r="G3" s="5">
        <f>Dateneingabe!C4</f>
        <v>0</v>
      </c>
      <c r="H3" s="5">
        <f>Dateneingabe!C5</f>
        <v>0</v>
      </c>
      <c r="I3" s="5">
        <f>Dateneingabe!C6</f>
        <v>0</v>
      </c>
      <c r="J3" s="5">
        <f>Dateneingabe!C7</f>
        <v>0</v>
      </c>
      <c r="K3" s="5">
        <f>Dateneingabe!C8</f>
        <v>0</v>
      </c>
      <c r="L3" s="5">
        <f>Dateneingabe!C9</f>
        <v>0</v>
      </c>
      <c r="N3" t="s">
        <v>61</v>
      </c>
      <c r="O3" s="6">
        <f>AVERAGE(G11:G13)</f>
        <v>0</v>
      </c>
      <c r="P3" s="6">
        <f>AVERAGE(H11:H13)</f>
        <v>0</v>
      </c>
      <c r="Q3" s="6">
        <f>AVERAGE(I11:I13)</f>
        <v>0</v>
      </c>
      <c r="R3" s="6">
        <f>AVERAGE(J11:J13)</f>
        <v>0</v>
      </c>
      <c r="S3" s="6">
        <f>AVERAGE(K11:K13)</f>
        <v>0</v>
      </c>
      <c r="T3" s="6">
        <f>AVERAGE(L11:L13)</f>
        <v>0</v>
      </c>
    </row>
    <row r="4" spans="2:30" ht="70" customHeight="1" thickBot="1" x14ac:dyDescent="0.25">
      <c r="B4" s="78"/>
      <c r="C4" s="112"/>
      <c r="D4" s="26" t="s">
        <v>2</v>
      </c>
      <c r="E4" s="27" t="s">
        <v>166</v>
      </c>
      <c r="F4" s="28" t="s">
        <v>123</v>
      </c>
      <c r="G4" s="5">
        <f>Dateneingabe!D4</f>
        <v>0</v>
      </c>
      <c r="H4" s="5">
        <f>Dateneingabe!D5</f>
        <v>0</v>
      </c>
      <c r="I4" s="5">
        <f>Dateneingabe!D6</f>
        <v>0</v>
      </c>
      <c r="J4" s="5">
        <f>Dateneingabe!D7</f>
        <v>0</v>
      </c>
      <c r="K4" s="5">
        <f>Dateneingabe!D8</f>
        <v>0</v>
      </c>
      <c r="L4" s="5">
        <f>Dateneingabe!D9</f>
        <v>0</v>
      </c>
      <c r="N4" t="s">
        <v>176</v>
      </c>
      <c r="O4" s="6">
        <f>AVERAGE(VerantwortlicheLokaleFührung!G2)</f>
        <v>0</v>
      </c>
      <c r="P4" s="6">
        <f>AVERAGE(VerantwortlicheLokaleFührung!H2)</f>
        <v>0</v>
      </c>
      <c r="Q4" s="6">
        <f>AVERAGE(VerantwortlicheLokaleFührung!I2)</f>
        <v>0</v>
      </c>
      <c r="R4" s="6">
        <f>AVERAGE(VerantwortlicheLokaleFührung!J2)</f>
        <v>0</v>
      </c>
      <c r="S4" s="6">
        <f>AVERAGE(VerantwortlicheLokaleFührung!K2)</f>
        <v>0</v>
      </c>
      <c r="T4" s="6">
        <f>AVERAGE(VerantwortlicheLokaleFührung!L2)</f>
        <v>0</v>
      </c>
    </row>
    <row r="5" spans="2:30" ht="70" customHeight="1" thickBot="1" x14ac:dyDescent="0.25">
      <c r="B5" s="78"/>
      <c r="C5" s="112"/>
      <c r="D5" s="26" t="s">
        <v>3</v>
      </c>
      <c r="E5" s="27" t="s">
        <v>169</v>
      </c>
      <c r="F5" s="28" t="s">
        <v>124</v>
      </c>
      <c r="G5" s="5">
        <f>Dateneingabe!E4</f>
        <v>0</v>
      </c>
      <c r="H5" s="5">
        <f>Dateneingabe!E5</f>
        <v>0</v>
      </c>
      <c r="I5" s="5">
        <f>Dateneingabe!E6</f>
        <v>0</v>
      </c>
      <c r="J5" s="5">
        <f>Dateneingabe!E7</f>
        <v>0</v>
      </c>
      <c r="K5" s="5">
        <f>Dateneingabe!E8</f>
        <v>0</v>
      </c>
      <c r="L5" s="5">
        <f>Dateneingabe!E9</f>
        <v>0</v>
      </c>
    </row>
    <row r="6" spans="2:30" ht="70" customHeight="1" thickBot="1" x14ac:dyDescent="0.25">
      <c r="B6" s="78"/>
      <c r="C6" s="112"/>
      <c r="D6" s="26" t="s">
        <v>4</v>
      </c>
      <c r="E6" s="27" t="s">
        <v>171</v>
      </c>
      <c r="F6" s="29" t="s">
        <v>125</v>
      </c>
      <c r="G6" s="5">
        <f>Dateneingabe!F4</f>
        <v>0</v>
      </c>
      <c r="H6" s="5">
        <f>Dateneingabe!F5</f>
        <v>0</v>
      </c>
      <c r="I6" s="5">
        <f>Dateneingabe!F6</f>
        <v>0</v>
      </c>
      <c r="J6" s="5">
        <f>Dateneingabe!F7</f>
        <v>0</v>
      </c>
      <c r="K6" s="5">
        <f>Dateneingabe!F8</f>
        <v>0</v>
      </c>
      <c r="L6" s="5">
        <f>Dateneingabe!F9</f>
        <v>0</v>
      </c>
      <c r="N6" t="s">
        <v>157</v>
      </c>
      <c r="O6" s="6">
        <f>AVERAGE(O2:O4)</f>
        <v>0</v>
      </c>
      <c r="P6" s="6">
        <f t="shared" ref="P6:T6" si="0">AVERAGE(P2:P4)</f>
        <v>0</v>
      </c>
      <c r="Q6" s="6">
        <f t="shared" si="0"/>
        <v>0</v>
      </c>
      <c r="R6" s="6">
        <f t="shared" si="0"/>
        <v>0</v>
      </c>
      <c r="S6" s="6">
        <f t="shared" si="0"/>
        <v>0</v>
      </c>
      <c r="T6" s="6">
        <f t="shared" si="0"/>
        <v>0</v>
      </c>
    </row>
    <row r="7" spans="2:30" ht="70" customHeight="1" thickBot="1" x14ac:dyDescent="0.25">
      <c r="B7" s="78"/>
      <c r="C7" s="112"/>
      <c r="D7" s="26" t="s">
        <v>5</v>
      </c>
      <c r="E7" s="27" t="s">
        <v>172</v>
      </c>
      <c r="F7" s="28" t="s">
        <v>126</v>
      </c>
      <c r="G7" s="5">
        <f>Dateneingabe!G4</f>
        <v>0</v>
      </c>
      <c r="H7" s="5">
        <f>Dateneingabe!G5</f>
        <v>0</v>
      </c>
      <c r="I7" s="5">
        <f>Dateneingabe!G6</f>
        <v>0</v>
      </c>
      <c r="J7" s="5">
        <f>Dateneingabe!G7</f>
        <v>0</v>
      </c>
      <c r="K7" s="5">
        <f>Dateneingabe!G8</f>
        <v>0</v>
      </c>
      <c r="L7" s="5">
        <f>Dateneingabe!G9</f>
        <v>0</v>
      </c>
    </row>
    <row r="8" spans="2:30" ht="70" customHeight="1" thickBot="1" x14ac:dyDescent="0.25">
      <c r="B8" s="78"/>
      <c r="C8" s="112"/>
      <c r="D8" s="26" t="s">
        <v>6</v>
      </c>
      <c r="E8" s="27" t="s">
        <v>173</v>
      </c>
      <c r="F8" s="28" t="s">
        <v>127</v>
      </c>
      <c r="G8" s="5">
        <f>Dateneingabe!H4</f>
        <v>0</v>
      </c>
      <c r="H8" s="5">
        <f>Dateneingabe!H5</f>
        <v>0</v>
      </c>
      <c r="I8" s="5">
        <f>Dateneingabe!H6</f>
        <v>0</v>
      </c>
      <c r="J8" s="5">
        <f>Dateneingabe!H7</f>
        <v>0</v>
      </c>
      <c r="K8" s="5">
        <f>Dateneingabe!H8</f>
        <v>0</v>
      </c>
      <c r="L8" s="5">
        <f>Dateneingabe!GH9</f>
        <v>0</v>
      </c>
    </row>
    <row r="9" spans="2:30" ht="70" customHeight="1" thickBot="1" x14ac:dyDescent="0.25">
      <c r="B9" s="78"/>
      <c r="C9" s="112"/>
      <c r="D9" s="113" t="s">
        <v>7</v>
      </c>
      <c r="E9" s="46" t="s">
        <v>174</v>
      </c>
      <c r="F9" s="30" t="s">
        <v>128</v>
      </c>
      <c r="G9" s="5">
        <f>Dateneingabe!I4</f>
        <v>0</v>
      </c>
      <c r="H9" s="5">
        <f>Dateneingabe!I5</f>
        <v>0</v>
      </c>
      <c r="I9" s="5">
        <f>Dateneingabe!I6</f>
        <v>0</v>
      </c>
      <c r="J9" s="5">
        <f>Dateneingabe!I7</f>
        <v>0</v>
      </c>
      <c r="K9" s="5">
        <f>Dateneingabe!I8</f>
        <v>0</v>
      </c>
      <c r="L9" s="5">
        <f>Dateneingabe!I9</f>
        <v>0</v>
      </c>
    </row>
    <row r="10" spans="2:30" ht="70" customHeight="1" thickBot="1" x14ac:dyDescent="0.25">
      <c r="B10" s="78"/>
      <c r="C10" s="111" t="s">
        <v>61</v>
      </c>
      <c r="D10" s="26" t="s">
        <v>8</v>
      </c>
      <c r="E10" s="19" t="s">
        <v>77</v>
      </c>
      <c r="F10" s="28" t="s">
        <v>129</v>
      </c>
      <c r="G10" s="5">
        <f>Dateneingabe!J4</f>
        <v>0</v>
      </c>
      <c r="H10" s="5">
        <f>Dateneingabe!J5</f>
        <v>0</v>
      </c>
      <c r="I10" s="5">
        <f>Dateneingabe!J6</f>
        <v>0</v>
      </c>
      <c r="J10" s="5">
        <f>Dateneingabe!J7</f>
        <v>0</v>
      </c>
      <c r="K10" s="5">
        <f>Dateneingabe!J8</f>
        <v>0</v>
      </c>
      <c r="L10" s="5">
        <f>Dateneingabe!J9</f>
        <v>0</v>
      </c>
    </row>
    <row r="11" spans="2:30" ht="70" customHeight="1" thickBot="1" x14ac:dyDescent="0.25">
      <c r="B11" s="78"/>
      <c r="C11" s="112"/>
      <c r="D11" s="26" t="s">
        <v>9</v>
      </c>
      <c r="E11" s="19" t="s">
        <v>78</v>
      </c>
      <c r="F11" s="28" t="s">
        <v>130</v>
      </c>
      <c r="G11" s="5">
        <f>Dateneingabe!K4</f>
        <v>0</v>
      </c>
      <c r="H11" s="5">
        <f>Dateneingabe!K5</f>
        <v>0</v>
      </c>
      <c r="I11" s="5">
        <f>Dateneingabe!K6</f>
        <v>0</v>
      </c>
      <c r="J11" s="5">
        <f>Dateneingabe!K7</f>
        <v>0</v>
      </c>
      <c r="K11" s="5">
        <f>Dateneingabe!K8</f>
        <v>0</v>
      </c>
      <c r="L11" s="5">
        <f>Dateneingabe!K9</f>
        <v>0</v>
      </c>
      <c r="AD11" t="s">
        <v>145</v>
      </c>
    </row>
    <row r="12" spans="2:30" ht="70" customHeight="1" thickBot="1" x14ac:dyDescent="0.25">
      <c r="B12" s="78"/>
      <c r="C12" s="114"/>
      <c r="D12" s="113" t="s">
        <v>10</v>
      </c>
      <c r="E12" s="20" t="s">
        <v>79</v>
      </c>
      <c r="F12" s="30" t="s">
        <v>131</v>
      </c>
      <c r="G12" s="5">
        <f>Dateneingabe!L4</f>
        <v>0</v>
      </c>
      <c r="H12" s="5">
        <f>Dateneingabe!L5</f>
        <v>0</v>
      </c>
      <c r="I12" s="5">
        <f>Dateneingabe!L6</f>
        <v>0</v>
      </c>
      <c r="J12" s="5">
        <f>Dateneingabe!L7</f>
        <v>0</v>
      </c>
      <c r="K12" s="5">
        <f>Dateneingabe!L8</f>
        <v>0</v>
      </c>
      <c r="L12" s="5">
        <f>Dateneingabe!L9</f>
        <v>0</v>
      </c>
    </row>
    <row r="13" spans="2:30" ht="70" customHeight="1" x14ac:dyDescent="0.2">
      <c r="B13" s="79"/>
      <c r="C13" s="115" t="s">
        <v>163</v>
      </c>
      <c r="D13" s="116" t="s">
        <v>11</v>
      </c>
      <c r="E13" s="35" t="s">
        <v>80</v>
      </c>
      <c r="F13" s="117" t="s">
        <v>132</v>
      </c>
      <c r="G13" s="5">
        <f>Dateneingabe!M4</f>
        <v>0</v>
      </c>
      <c r="H13" s="5">
        <f>Dateneingabe!M5</f>
        <v>0</v>
      </c>
      <c r="I13" s="5">
        <f>Dateneingabe!M6</f>
        <v>0</v>
      </c>
      <c r="J13" s="5">
        <f>Dateneingabe!M7</f>
        <v>0</v>
      </c>
      <c r="K13" s="5">
        <f>Dateneingabe!M8</f>
        <v>0</v>
      </c>
      <c r="L13" s="5">
        <f>Dateneingabe!M9</f>
        <v>0</v>
      </c>
    </row>
  </sheetData>
  <sheetProtection algorithmName="SHA-512" hashValue="LVHlqf16M9Ay7ekisc6x1bX88x/hzZFpYzvCIBIehFgz5y/7WMs1WJ+wsVGanWbkUhVAveZEeYoHhpl5uS5DYA==" saltValue="+kROVXsyFkceTLZ+ESrWjg==" spinCount="100000" sheet="1" objects="1" scenarios="1"/>
  <mergeCells count="3">
    <mergeCell ref="B2:B13"/>
    <mergeCell ref="C2:C9"/>
    <mergeCell ref="C10:C12"/>
  </mergeCells>
  <phoneticPr fontId="1" type="noConversion"/>
  <pageMargins left="0.7" right="0.7" top="0.78740157499999996" bottom="0.78740157499999996" header="0.3" footer="0.3"/>
  <pageSetup paperSize="9" fitToWidth="0" fitToHeight="0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02091-D3E0-FE43-8DBB-2CBABB237519}">
  <sheetPr codeName="Tabelle3"/>
  <dimension ref="B1:V20"/>
  <sheetViews>
    <sheetView showGridLines="0" zoomScaleNormal="100" workbookViewId="0">
      <selection activeCell="C1" sqref="C1:C1048576"/>
    </sheetView>
  </sheetViews>
  <sheetFormatPr baseColWidth="10" defaultRowHeight="16" x14ac:dyDescent="0.2"/>
  <cols>
    <col min="2" max="2" width="5.83203125" customWidth="1"/>
    <col min="3" max="3" width="6.1640625" customWidth="1"/>
    <col min="5" max="5" width="53.1640625" customWidth="1"/>
    <col min="6" max="6" width="25.83203125" customWidth="1"/>
    <col min="7" max="11" width="10.83203125" hidden="1" customWidth="1"/>
    <col min="12" max="12" width="11" hidden="1" customWidth="1"/>
    <col min="13" max="13" width="10.83203125" hidden="1" customWidth="1"/>
    <col min="14" max="14" width="17.6640625" hidden="1" customWidth="1"/>
    <col min="15" max="19" width="10.83203125" hidden="1" customWidth="1"/>
    <col min="20" max="20" width="11" hidden="1" customWidth="1"/>
    <col min="21" max="21" width="10.83203125" customWidth="1"/>
  </cols>
  <sheetData>
    <row r="1" spans="2:21" ht="17" thickBot="1" x14ac:dyDescent="0.25">
      <c r="G1" s="7">
        <v>2022</v>
      </c>
      <c r="H1">
        <v>2023</v>
      </c>
      <c r="I1">
        <v>2024</v>
      </c>
      <c r="J1">
        <v>2025</v>
      </c>
      <c r="K1">
        <v>2026</v>
      </c>
      <c r="L1">
        <v>2027</v>
      </c>
      <c r="O1" s="7">
        <v>2022</v>
      </c>
      <c r="P1">
        <v>2023</v>
      </c>
      <c r="Q1">
        <v>2024</v>
      </c>
      <c r="R1">
        <v>2025</v>
      </c>
      <c r="S1">
        <v>2026</v>
      </c>
      <c r="T1">
        <v>2027</v>
      </c>
    </row>
    <row r="2" spans="2:21" ht="70" customHeight="1" thickBot="1" x14ac:dyDescent="0.25">
      <c r="B2" s="80" t="s">
        <v>159</v>
      </c>
      <c r="C2" s="82" t="s">
        <v>64</v>
      </c>
      <c r="D2" s="14" t="s">
        <v>12</v>
      </c>
      <c r="E2" s="24" t="s">
        <v>177</v>
      </c>
      <c r="F2" s="43" t="s">
        <v>178</v>
      </c>
      <c r="G2" s="5">
        <f>Dateneingabe!N4</f>
        <v>0</v>
      </c>
      <c r="H2" s="5">
        <f>Dateneingabe!N5</f>
        <v>0</v>
      </c>
      <c r="I2" s="5">
        <f>Dateneingabe!N6</f>
        <v>0</v>
      </c>
      <c r="J2" s="5">
        <f>Dateneingabe!N7</f>
        <v>0</v>
      </c>
      <c r="K2" s="5">
        <f>Dateneingabe!N8</f>
        <v>0</v>
      </c>
      <c r="L2" s="5">
        <f>Dateneingabe!N9</f>
        <v>0</v>
      </c>
      <c r="N2" t="s">
        <v>64</v>
      </c>
      <c r="O2" s="6">
        <f>AVERAGE(G2:G7)</f>
        <v>0</v>
      </c>
      <c r="P2" s="6">
        <f>AVERAGE(H2:H7)</f>
        <v>0</v>
      </c>
      <c r="Q2" s="6">
        <f>AVERAGE(I2:I7)</f>
        <v>0</v>
      </c>
      <c r="R2" s="6">
        <f>AVERAGE(J2:J7)</f>
        <v>0</v>
      </c>
      <c r="S2" s="6">
        <f>AVERAGE(K2:K7)</f>
        <v>0</v>
      </c>
      <c r="T2" s="6">
        <f>AVERAGE(L2:L7)</f>
        <v>0</v>
      </c>
      <c r="U2" s="6"/>
    </row>
    <row r="3" spans="2:21" ht="70" customHeight="1" thickBot="1" x14ac:dyDescent="0.25">
      <c r="B3" s="80"/>
      <c r="C3" s="84"/>
      <c r="D3" s="15" t="s">
        <v>13</v>
      </c>
      <c r="E3" s="27" t="s">
        <v>179</v>
      </c>
      <c r="F3" s="45" t="s">
        <v>134</v>
      </c>
      <c r="G3" s="5">
        <f>Dateneingabe!O4</f>
        <v>0</v>
      </c>
      <c r="H3" s="5">
        <f>Dateneingabe!O5</f>
        <v>0</v>
      </c>
      <c r="I3" s="5">
        <f>Dateneingabe!O6</f>
        <v>0</v>
      </c>
      <c r="J3" s="5">
        <f>Dateneingabe!O7</f>
        <v>0</v>
      </c>
      <c r="K3" s="5">
        <f>Dateneingabe!O8</f>
        <v>0</v>
      </c>
      <c r="L3" s="5">
        <f>Dateneingabe!O9</f>
        <v>0</v>
      </c>
      <c r="N3" t="s">
        <v>65</v>
      </c>
      <c r="O3" s="6">
        <f>AVERAGE(G8:G14)</f>
        <v>0</v>
      </c>
      <c r="P3" s="6">
        <f>AVERAGE(H8:H14)</f>
        <v>0</v>
      </c>
      <c r="Q3" s="6">
        <f>AVERAGE(I8:I14)</f>
        <v>0</v>
      </c>
      <c r="R3" s="6">
        <f>AVERAGE(J8:J14)</f>
        <v>0</v>
      </c>
      <c r="S3" s="6">
        <f>AVERAGE(K8:K14)</f>
        <v>0</v>
      </c>
      <c r="T3" s="6">
        <f>AVERAGE(L8:L14)</f>
        <v>0</v>
      </c>
      <c r="U3" s="6"/>
    </row>
    <row r="4" spans="2:21" ht="70" customHeight="1" thickBot="1" x14ac:dyDescent="0.25">
      <c r="B4" s="80"/>
      <c r="C4" s="84"/>
      <c r="D4" s="15" t="s">
        <v>14</v>
      </c>
      <c r="E4" s="27" t="s">
        <v>83</v>
      </c>
      <c r="F4" s="45" t="s">
        <v>142</v>
      </c>
      <c r="G4" s="3">
        <f>Dateneingabe!P4</f>
        <v>0</v>
      </c>
      <c r="H4" s="3">
        <f>Dateneingabe!P5</f>
        <v>0</v>
      </c>
      <c r="I4" s="3">
        <f>Dateneingabe!P6</f>
        <v>0</v>
      </c>
      <c r="J4" s="3">
        <f>Dateneingabe!P7</f>
        <v>0</v>
      </c>
      <c r="K4" s="3">
        <f>Dateneingabe!P8</f>
        <v>0</v>
      </c>
      <c r="L4" s="3">
        <f>Dateneingabe!P9</f>
        <v>0</v>
      </c>
    </row>
    <row r="5" spans="2:21" ht="70" customHeight="1" thickBot="1" x14ac:dyDescent="0.25">
      <c r="B5" s="80"/>
      <c r="C5" s="84"/>
      <c r="D5" s="15" t="s">
        <v>15</v>
      </c>
      <c r="E5" s="27" t="s">
        <v>84</v>
      </c>
      <c r="F5" s="45" t="s">
        <v>143</v>
      </c>
      <c r="G5" s="3">
        <f>Dateneingabe!Q4</f>
        <v>0</v>
      </c>
      <c r="H5" s="3">
        <f>Dateneingabe!Q5</f>
        <v>0</v>
      </c>
      <c r="I5" s="3">
        <f>Dateneingabe!Q6</f>
        <v>0</v>
      </c>
      <c r="J5" s="3">
        <f>Dateneingabe!Q7</f>
        <v>0</v>
      </c>
      <c r="K5" s="3">
        <f>Dateneingabe!Q8</f>
        <v>0</v>
      </c>
      <c r="L5" s="3">
        <f>Dateneingabe!Q9</f>
        <v>0</v>
      </c>
      <c r="N5" t="s">
        <v>157</v>
      </c>
      <c r="O5" s="6">
        <f>AVERAGE(O2:O3)</f>
        <v>0</v>
      </c>
      <c r="P5" s="6">
        <f>AVERAGE(P2:P3)</f>
        <v>0</v>
      </c>
      <c r="Q5" s="6">
        <f>AVERAGE(Q2:Q3)</f>
        <v>0</v>
      </c>
      <c r="R5" s="6">
        <f>AVERAGE(R2:R3)</f>
        <v>0</v>
      </c>
      <c r="S5" s="6">
        <f>AVERAGE(S2:S3)</f>
        <v>0</v>
      </c>
      <c r="T5" s="6">
        <f>AVERAGE(T2:T3)</f>
        <v>0</v>
      </c>
    </row>
    <row r="6" spans="2:21" ht="70" customHeight="1" thickBot="1" x14ac:dyDescent="0.25">
      <c r="B6" s="80"/>
      <c r="C6" s="84"/>
      <c r="D6" s="15" t="s">
        <v>16</v>
      </c>
      <c r="E6" s="27" t="s">
        <v>85</v>
      </c>
      <c r="F6" s="45" t="s">
        <v>135</v>
      </c>
      <c r="G6" s="3">
        <f>Dateneingabe!R4</f>
        <v>0</v>
      </c>
      <c r="H6" s="3">
        <f>Dateneingabe!R5</f>
        <v>0</v>
      </c>
      <c r="I6" s="3">
        <f>Dateneingabe!R6</f>
        <v>0</v>
      </c>
      <c r="J6" s="3">
        <f>Dateneingabe!R7</f>
        <v>0</v>
      </c>
      <c r="K6" s="3">
        <f>Dateneingabe!R8</f>
        <v>0</v>
      </c>
      <c r="L6" s="3">
        <f>Dateneingabe!R9</f>
        <v>0</v>
      </c>
    </row>
    <row r="7" spans="2:21" ht="70" customHeight="1" thickBot="1" x14ac:dyDescent="0.25">
      <c r="B7" s="80"/>
      <c r="C7" s="83"/>
      <c r="D7" s="15" t="s">
        <v>17</v>
      </c>
      <c r="E7" s="46" t="s">
        <v>86</v>
      </c>
      <c r="F7" s="44" t="s">
        <v>136</v>
      </c>
      <c r="G7" s="3">
        <f>Dateneingabe!S4</f>
        <v>0</v>
      </c>
      <c r="H7" s="3">
        <f>Dateneingabe!S5</f>
        <v>0</v>
      </c>
      <c r="I7" s="3">
        <f>Dateneingabe!S6</f>
        <v>0</v>
      </c>
      <c r="J7" s="3">
        <f>Dateneingabe!S7</f>
        <v>0</v>
      </c>
      <c r="K7" s="3">
        <f>Dateneingabe!S8</f>
        <v>0</v>
      </c>
      <c r="L7" s="3">
        <f>Dateneingabe!S9</f>
        <v>0</v>
      </c>
    </row>
    <row r="8" spans="2:21" ht="70" customHeight="1" thickBot="1" x14ac:dyDescent="0.25">
      <c r="B8" s="80"/>
      <c r="C8" s="82" t="s">
        <v>65</v>
      </c>
      <c r="D8" s="14" t="s">
        <v>18</v>
      </c>
      <c r="E8" s="24" t="s">
        <v>180</v>
      </c>
      <c r="F8" s="43" t="s">
        <v>181</v>
      </c>
      <c r="G8" s="3">
        <f>Dateneingabe!T4</f>
        <v>0</v>
      </c>
      <c r="H8" s="3">
        <f>Dateneingabe!T5</f>
        <v>0</v>
      </c>
      <c r="I8" s="3">
        <f>Dateneingabe!T6</f>
        <v>0</v>
      </c>
      <c r="J8" s="3">
        <f>Dateneingabe!T7</f>
        <v>0</v>
      </c>
      <c r="K8" s="3">
        <f>Dateneingabe!T8</f>
        <v>0</v>
      </c>
      <c r="L8" s="3">
        <f>Dateneingabe!T9</f>
        <v>0</v>
      </c>
    </row>
    <row r="9" spans="2:21" ht="70" customHeight="1" thickBot="1" x14ac:dyDescent="0.25">
      <c r="B9" s="80"/>
      <c r="C9" s="84"/>
      <c r="D9" s="15" t="s">
        <v>19</v>
      </c>
      <c r="E9" s="27" t="s">
        <v>182</v>
      </c>
      <c r="F9" s="45" t="s">
        <v>183</v>
      </c>
      <c r="G9" s="3">
        <f>Dateneingabe!U4</f>
        <v>0</v>
      </c>
      <c r="H9" s="3">
        <f>Dateneingabe!U5</f>
        <v>0</v>
      </c>
      <c r="I9" s="3">
        <f>Dateneingabe!U6</f>
        <v>0</v>
      </c>
      <c r="J9" s="3">
        <f>Dateneingabe!U7</f>
        <v>0</v>
      </c>
      <c r="K9" s="3">
        <f>Dateneingabe!U8</f>
        <v>0</v>
      </c>
      <c r="L9" s="3">
        <f>Dateneingabe!U9</f>
        <v>0</v>
      </c>
    </row>
    <row r="10" spans="2:21" ht="70" customHeight="1" thickBot="1" x14ac:dyDescent="0.25">
      <c r="B10" s="80"/>
      <c r="C10" s="84"/>
      <c r="D10" s="15" t="s">
        <v>20</v>
      </c>
      <c r="E10" s="27" t="s">
        <v>87</v>
      </c>
      <c r="F10" s="45" t="s">
        <v>137</v>
      </c>
      <c r="G10" s="3">
        <f>Dateneingabe!V4</f>
        <v>0</v>
      </c>
      <c r="H10" s="3">
        <f>Dateneingabe!V5</f>
        <v>0</v>
      </c>
      <c r="I10" s="3">
        <f>Dateneingabe!V6</f>
        <v>0</v>
      </c>
      <c r="J10" s="3">
        <f>Dateneingabe!V7</f>
        <v>0</v>
      </c>
      <c r="K10" s="3">
        <f>Dateneingabe!V8</f>
        <v>0</v>
      </c>
      <c r="L10" s="3">
        <f>Dateneingabe!V9</f>
        <v>0</v>
      </c>
    </row>
    <row r="11" spans="2:21" ht="70" customHeight="1" thickBot="1" x14ac:dyDescent="0.25">
      <c r="B11" s="80"/>
      <c r="C11" s="84"/>
      <c r="D11" s="15" t="s">
        <v>21</v>
      </c>
      <c r="E11" s="27" t="s">
        <v>184</v>
      </c>
      <c r="F11" s="45" t="s">
        <v>185</v>
      </c>
      <c r="G11" s="3">
        <f>Dateneingabe!W4</f>
        <v>0</v>
      </c>
      <c r="H11" s="3">
        <f>Dateneingabe!W5</f>
        <v>0</v>
      </c>
      <c r="I11" s="3">
        <f>Dateneingabe!W6</f>
        <v>0</v>
      </c>
      <c r="J11" s="3">
        <f>Dateneingabe!W7</f>
        <v>0</v>
      </c>
      <c r="K11" s="3">
        <f>Dateneingabe!W8</f>
        <v>0</v>
      </c>
      <c r="L11" s="3">
        <f>Dateneingabe!W9</f>
        <v>0</v>
      </c>
    </row>
    <row r="12" spans="2:21" ht="70" customHeight="1" thickBot="1" x14ac:dyDescent="0.25">
      <c r="B12" s="80"/>
      <c r="C12" s="84"/>
      <c r="D12" s="15" t="s">
        <v>22</v>
      </c>
      <c r="E12" s="27" t="s">
        <v>88</v>
      </c>
      <c r="F12" s="45" t="s">
        <v>138</v>
      </c>
      <c r="G12" s="3">
        <f>Dateneingabe!X4</f>
        <v>0</v>
      </c>
      <c r="H12" s="3">
        <f>Dateneingabe!X5</f>
        <v>0</v>
      </c>
      <c r="I12" s="3">
        <f>Dateneingabe!X6</f>
        <v>0</v>
      </c>
      <c r="J12" s="3">
        <f>Dateneingabe!X7</f>
        <v>0</v>
      </c>
      <c r="K12" s="3">
        <f>Dateneingabe!X8</f>
        <v>0</v>
      </c>
      <c r="L12" s="3">
        <f>Dateneingabe!X9</f>
        <v>0</v>
      </c>
    </row>
    <row r="13" spans="2:21" ht="70" customHeight="1" thickBot="1" x14ac:dyDescent="0.25">
      <c r="B13" s="80"/>
      <c r="C13" s="84"/>
      <c r="D13" s="15" t="s">
        <v>23</v>
      </c>
      <c r="E13" s="27" t="s">
        <v>89</v>
      </c>
      <c r="F13" s="45" t="s">
        <v>139</v>
      </c>
      <c r="G13" s="3">
        <f>Dateneingabe!Y4</f>
        <v>0</v>
      </c>
      <c r="H13" s="3">
        <f>Dateneingabe!Y5</f>
        <v>0</v>
      </c>
      <c r="I13" s="3">
        <f>Dateneingabe!Y6</f>
        <v>0</v>
      </c>
      <c r="J13" s="3">
        <f>Dateneingabe!Y7</f>
        <v>0</v>
      </c>
      <c r="K13" s="3">
        <f>Dateneingabe!Y8</f>
        <v>0</v>
      </c>
      <c r="L13" s="3">
        <f>Dateneingabe!Y9</f>
        <v>0</v>
      </c>
    </row>
    <row r="14" spans="2:21" ht="70" customHeight="1" x14ac:dyDescent="0.2">
      <c r="B14" s="81"/>
      <c r="C14" s="83"/>
      <c r="D14" s="16" t="s">
        <v>24</v>
      </c>
      <c r="E14" s="46" t="s">
        <v>90</v>
      </c>
      <c r="F14" s="44" t="s">
        <v>140</v>
      </c>
      <c r="G14" s="3">
        <f>Dateneingabe!Z4</f>
        <v>0</v>
      </c>
      <c r="H14" s="3">
        <f>Dateneingabe!Z5</f>
        <v>0</v>
      </c>
      <c r="I14" s="3">
        <f>Dateneingabe!Z6</f>
        <v>0</v>
      </c>
      <c r="J14" s="3">
        <f>Dateneingabe!Z7</f>
        <v>0</v>
      </c>
      <c r="K14" s="3">
        <f>Dateneingabe!Z8</f>
        <v>0</v>
      </c>
      <c r="L14" s="3">
        <f>Dateneingabe!Z9</f>
        <v>0</v>
      </c>
    </row>
    <row r="15" spans="2:21" ht="17" thickBot="1" x14ac:dyDescent="0.25"/>
    <row r="16" spans="2:21" x14ac:dyDescent="0.2">
      <c r="G16" s="3"/>
      <c r="H16" s="3"/>
      <c r="I16" s="3"/>
      <c r="J16" s="3"/>
      <c r="K16" s="3"/>
      <c r="L16" s="3"/>
    </row>
    <row r="19" ht="16" customHeight="1" x14ac:dyDescent="0.2"/>
    <row r="20" ht="16" customHeight="1" x14ac:dyDescent="0.2"/>
  </sheetData>
  <sheetProtection algorithmName="SHA-512" hashValue="Ae9JHdo5CgK5dxXpiFinWoUA8NlZyMSh3J/cVShVcQ/mvUILsLOAVI2mAi2gOAWMBjAiX7nGw4STzqm+iLDc5g==" saltValue="TiD9bYOIc30wFeNINZJcjA==" spinCount="100000" sheet="1" objects="1" scenarios="1"/>
  <mergeCells count="3">
    <mergeCell ref="B2:B14"/>
    <mergeCell ref="C2:C7"/>
    <mergeCell ref="C8:C14"/>
  </mergeCells>
  <phoneticPr fontId="1" type="noConversion"/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90F17-4616-6841-B1FF-51260648932F}">
  <sheetPr codeName="Tabelle4"/>
  <dimension ref="B1:S10"/>
  <sheetViews>
    <sheetView showGridLines="0" workbookViewId="0">
      <selection activeCell="F1" sqref="F1:U1048576"/>
    </sheetView>
  </sheetViews>
  <sheetFormatPr baseColWidth="10" defaultRowHeight="16" x14ac:dyDescent="0.2"/>
  <cols>
    <col min="5" max="5" width="55" customWidth="1"/>
    <col min="6" max="6" width="28.5" customWidth="1"/>
    <col min="7" max="19" width="10.83203125" hidden="1" customWidth="1"/>
  </cols>
  <sheetData>
    <row r="1" spans="2:19" ht="17" thickBot="1" x14ac:dyDescent="0.25">
      <c r="G1">
        <v>2022</v>
      </c>
      <c r="H1">
        <v>2023</v>
      </c>
      <c r="I1">
        <v>2024</v>
      </c>
      <c r="J1">
        <v>2025</v>
      </c>
      <c r="K1">
        <v>2026</v>
      </c>
      <c r="L1">
        <v>2027</v>
      </c>
      <c r="N1">
        <v>2022</v>
      </c>
      <c r="O1">
        <v>2023</v>
      </c>
      <c r="P1">
        <v>2024</v>
      </c>
      <c r="Q1">
        <v>2025</v>
      </c>
      <c r="R1">
        <v>2026</v>
      </c>
      <c r="S1">
        <v>2027</v>
      </c>
    </row>
    <row r="2" spans="2:19" ht="70" customHeight="1" thickBot="1" x14ac:dyDescent="0.25">
      <c r="B2" s="85" t="s">
        <v>66</v>
      </c>
      <c r="C2" s="88" t="s">
        <v>67</v>
      </c>
      <c r="D2" s="14" t="s">
        <v>25</v>
      </c>
      <c r="E2" s="18" t="s">
        <v>91</v>
      </c>
      <c r="F2" s="38" t="s">
        <v>146</v>
      </c>
      <c r="G2" s="3">
        <f>Dateneingabe!AA4</f>
        <v>0</v>
      </c>
      <c r="H2" s="3">
        <f>Dateneingabe!AA5</f>
        <v>0</v>
      </c>
      <c r="I2" s="3">
        <f>Dateneingabe!AA6</f>
        <v>0</v>
      </c>
      <c r="J2" s="3">
        <f>Dateneingabe!AA7</f>
        <v>0</v>
      </c>
      <c r="K2" s="3">
        <f>Dateneingabe!AA8</f>
        <v>0</v>
      </c>
      <c r="L2" s="3">
        <f>Dateneingabe!AA9</f>
        <v>0</v>
      </c>
      <c r="M2" t="s">
        <v>158</v>
      </c>
      <c r="N2" s="6">
        <f>AVERAGE(G2:G4)</f>
        <v>0</v>
      </c>
      <c r="O2" s="6">
        <f>AVERAGE(H2:H4)</f>
        <v>0</v>
      </c>
      <c r="P2" s="6">
        <f>AVERAGE(I2:I4)</f>
        <v>0</v>
      </c>
      <c r="Q2" s="6">
        <f t="shared" ref="O2:S2" si="0">AVERAGE(J2:J4)</f>
        <v>0</v>
      </c>
      <c r="R2" s="6">
        <f>AVERAGE(K2:K4)</f>
        <v>0</v>
      </c>
      <c r="S2" s="6">
        <f t="shared" si="0"/>
        <v>0</v>
      </c>
    </row>
    <row r="3" spans="2:19" ht="70" customHeight="1" thickBot="1" x14ac:dyDescent="0.25">
      <c r="B3" s="86"/>
      <c r="C3" s="89"/>
      <c r="D3" s="15" t="s">
        <v>26</v>
      </c>
      <c r="E3" s="19" t="s">
        <v>186</v>
      </c>
      <c r="F3" s="39" t="s">
        <v>147</v>
      </c>
      <c r="G3" s="3">
        <f>Dateneingabe!AB4</f>
        <v>0</v>
      </c>
      <c r="H3" s="3">
        <f>Dateneingabe!AB5</f>
        <v>0</v>
      </c>
      <c r="I3" s="3">
        <f>Dateneingabe!AB6</f>
        <v>0</v>
      </c>
      <c r="J3" s="3">
        <f>Dateneingabe!AB7</f>
        <v>0</v>
      </c>
      <c r="K3" s="3">
        <f>Dateneingabe!AB8</f>
        <v>0</v>
      </c>
      <c r="L3" s="3">
        <f>Dateneingabe!AB9</f>
        <v>0</v>
      </c>
      <c r="M3" t="s">
        <v>68</v>
      </c>
      <c r="N3" s="6">
        <f>AVERAGE(G5:G10)</f>
        <v>0</v>
      </c>
      <c r="O3" s="6">
        <f>AVERAGE(H5:H10)</f>
        <v>0</v>
      </c>
      <c r="P3" s="6">
        <f>AVERAGE(I5:I10)</f>
        <v>0</v>
      </c>
      <c r="Q3" s="6">
        <f t="shared" ref="P3:S3" si="1">AVERAGE(J5:J10)</f>
        <v>0</v>
      </c>
      <c r="R3" s="6">
        <f t="shared" si="1"/>
        <v>0</v>
      </c>
      <c r="S3" s="6">
        <f t="shared" si="1"/>
        <v>0</v>
      </c>
    </row>
    <row r="4" spans="2:19" ht="70" customHeight="1" thickBot="1" x14ac:dyDescent="0.25">
      <c r="B4" s="86"/>
      <c r="C4" s="90"/>
      <c r="D4" s="15" t="s">
        <v>27</v>
      </c>
      <c r="E4" s="20" t="s">
        <v>187</v>
      </c>
      <c r="F4" s="40" t="s">
        <v>148</v>
      </c>
      <c r="G4" s="3">
        <f>Dateneingabe!AC4</f>
        <v>0</v>
      </c>
      <c r="H4" s="3">
        <f>Dateneingabe!AC5</f>
        <v>0</v>
      </c>
      <c r="I4" s="3">
        <f>Dateneingabe!AC6</f>
        <v>0</v>
      </c>
      <c r="J4" s="3">
        <f>Dateneingabe!AC7</f>
        <v>0</v>
      </c>
      <c r="K4" s="3">
        <f>Dateneingabe!AC8</f>
        <v>0</v>
      </c>
      <c r="L4" s="3">
        <f>Dateneingabe!AC9</f>
        <v>0</v>
      </c>
      <c r="M4" t="s">
        <v>157</v>
      </c>
      <c r="N4" s="6">
        <f>AVERAGE(N2:N3)</f>
        <v>0</v>
      </c>
      <c r="O4" s="6">
        <f>AVERAGE(O2:O3)</f>
        <v>0</v>
      </c>
      <c r="P4" s="6">
        <f t="shared" ref="O4:S4" si="2">AVERAGE(P2:P3)</f>
        <v>0</v>
      </c>
      <c r="Q4" s="6">
        <f t="shared" si="2"/>
        <v>0</v>
      </c>
      <c r="R4" s="6">
        <f t="shared" si="2"/>
        <v>0</v>
      </c>
      <c r="S4" s="6">
        <f t="shared" si="2"/>
        <v>0</v>
      </c>
    </row>
    <row r="5" spans="2:19" ht="70" customHeight="1" thickBot="1" x14ac:dyDescent="0.25">
      <c r="B5" s="86"/>
      <c r="C5" s="88" t="s">
        <v>68</v>
      </c>
      <c r="D5" s="14" t="s">
        <v>28</v>
      </c>
      <c r="E5" s="18" t="s">
        <v>188</v>
      </c>
      <c r="F5" s="38" t="s">
        <v>149</v>
      </c>
      <c r="G5" s="3">
        <f>Dateneingabe!AD4</f>
        <v>0</v>
      </c>
      <c r="H5" s="3">
        <f>Dateneingabe!AD5</f>
        <v>0</v>
      </c>
      <c r="I5" s="3">
        <f>Dateneingabe!AD6</f>
        <v>0</v>
      </c>
      <c r="J5" s="3">
        <f>Dateneingabe!AD7</f>
        <v>0</v>
      </c>
      <c r="K5" s="3">
        <f>Dateneingabe!AD8</f>
        <v>0</v>
      </c>
      <c r="L5" s="3">
        <f>Dateneingabe!AD9</f>
        <v>0</v>
      </c>
    </row>
    <row r="6" spans="2:19" ht="70" customHeight="1" thickBot="1" x14ac:dyDescent="0.25">
      <c r="B6" s="86"/>
      <c r="C6" s="89"/>
      <c r="D6" s="15" t="s">
        <v>29</v>
      </c>
      <c r="E6" s="19" t="s">
        <v>189</v>
      </c>
      <c r="F6" s="39" t="s">
        <v>150</v>
      </c>
      <c r="G6" s="3">
        <f>Dateneingabe!AE4</f>
        <v>0</v>
      </c>
      <c r="H6" s="3">
        <f>Dateneingabe!AE5</f>
        <v>0</v>
      </c>
      <c r="I6" s="3">
        <f>Dateneingabe!AE6</f>
        <v>0</v>
      </c>
      <c r="J6" s="3">
        <f>Dateneingabe!AE7</f>
        <v>0</v>
      </c>
      <c r="K6" s="3">
        <f>Dateneingabe!AE8</f>
        <v>0</v>
      </c>
      <c r="L6" s="3">
        <f>Dateneingabe!AE9</f>
        <v>0</v>
      </c>
    </row>
    <row r="7" spans="2:19" ht="70" customHeight="1" thickBot="1" x14ac:dyDescent="0.25">
      <c r="B7" s="86"/>
      <c r="C7" s="89"/>
      <c r="D7" s="15" t="s">
        <v>30</v>
      </c>
      <c r="E7" s="19" t="s">
        <v>190</v>
      </c>
      <c r="F7" s="39" t="s">
        <v>151</v>
      </c>
      <c r="G7" s="3">
        <f>Dateneingabe!AF4</f>
        <v>0</v>
      </c>
      <c r="H7" s="3">
        <f>Dateneingabe!AF5</f>
        <v>0</v>
      </c>
      <c r="I7" s="3">
        <f>Dateneingabe!AF6</f>
        <v>0</v>
      </c>
      <c r="J7" s="3">
        <f>Dateneingabe!AF7</f>
        <v>0</v>
      </c>
      <c r="K7" s="3">
        <f>Dateneingabe!AF8</f>
        <v>0</v>
      </c>
      <c r="L7" s="3">
        <f>Dateneingabe!AF9</f>
        <v>0</v>
      </c>
    </row>
    <row r="8" spans="2:19" ht="70" customHeight="1" thickBot="1" x14ac:dyDescent="0.25">
      <c r="B8" s="86"/>
      <c r="C8" s="89"/>
      <c r="D8" s="15" t="s">
        <v>31</v>
      </c>
      <c r="E8" s="19" t="s">
        <v>191</v>
      </c>
      <c r="F8" s="39" t="s">
        <v>152</v>
      </c>
      <c r="G8" s="3">
        <f>Dateneingabe!AG4</f>
        <v>0</v>
      </c>
      <c r="H8" s="3">
        <f>Dateneingabe!AG5</f>
        <v>0</v>
      </c>
      <c r="I8" s="3">
        <f>Dateneingabe!AG6</f>
        <v>0</v>
      </c>
      <c r="J8" s="3">
        <f>Dateneingabe!AG7</f>
        <v>0</v>
      </c>
      <c r="K8" s="3">
        <f>Dateneingabe!AG8</f>
        <v>0</v>
      </c>
      <c r="L8" s="3">
        <f>Dateneingabe!AG9</f>
        <v>0</v>
      </c>
    </row>
    <row r="9" spans="2:19" ht="70" customHeight="1" thickBot="1" x14ac:dyDescent="0.25">
      <c r="B9" s="86"/>
      <c r="C9" s="89"/>
      <c r="D9" s="15" t="s">
        <v>32</v>
      </c>
      <c r="E9" s="19" t="s">
        <v>192</v>
      </c>
      <c r="F9" s="39" t="s">
        <v>153</v>
      </c>
      <c r="G9" s="3">
        <f>Dateneingabe!AH4</f>
        <v>0</v>
      </c>
      <c r="H9" s="3">
        <f>Dateneingabe!AH5</f>
        <v>0</v>
      </c>
      <c r="I9" s="3">
        <f>Dateneingabe!AH6</f>
        <v>0</v>
      </c>
      <c r="J9" s="3">
        <f>Dateneingabe!AH7</f>
        <v>0</v>
      </c>
      <c r="K9" s="3">
        <f>Dateneingabe!AH8</f>
        <v>0</v>
      </c>
      <c r="L9" s="3">
        <f>Dateneingabe!AH9</f>
        <v>0</v>
      </c>
    </row>
    <row r="10" spans="2:19" ht="70" customHeight="1" x14ac:dyDescent="0.2">
      <c r="B10" s="87"/>
      <c r="C10" s="90"/>
      <c r="D10" s="16" t="s">
        <v>33</v>
      </c>
      <c r="E10" s="41" t="s">
        <v>193</v>
      </c>
      <c r="F10" s="42" t="s">
        <v>154</v>
      </c>
      <c r="G10" s="3">
        <f>Dateneingabe!AI4</f>
        <v>0</v>
      </c>
      <c r="H10" s="3">
        <f>Dateneingabe!AI5</f>
        <v>0</v>
      </c>
      <c r="I10" s="3">
        <f>Dateneingabe!AI6</f>
        <v>0</v>
      </c>
      <c r="J10" s="3">
        <f>Dateneingabe!AI7</f>
        <v>0</v>
      </c>
      <c r="K10" s="3">
        <f>Dateneingabe!AI8</f>
        <v>0</v>
      </c>
      <c r="L10" s="3">
        <f>Dateneingabe!AI9</f>
        <v>0</v>
      </c>
    </row>
  </sheetData>
  <sheetProtection algorithmName="SHA-512" hashValue="mzOLXLbnrbwbsbFM2fkoAYQ+anlzYH8O2kxzxVwVQ+GgcdPHEP2H8rsddeLXNsnpxC88ys7aNbCv/BR8+G7mdQ==" saltValue="19rGzsAbxMgge+4x9by6aQ==" spinCount="100000" sheet="1" objects="1" scenarios="1" selectLockedCells="1" selectUnlockedCells="1"/>
  <mergeCells count="3">
    <mergeCell ref="B2:B10"/>
    <mergeCell ref="C5:C10"/>
    <mergeCell ref="C2:C4"/>
  </mergeCells>
  <phoneticPr fontId="1" type="noConversion"/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964C8-ADB7-1B47-AA83-0EAE716FBB4E}">
  <sheetPr codeName="Tabelle5"/>
  <dimension ref="B1:T9"/>
  <sheetViews>
    <sheetView showGridLines="0" workbookViewId="0">
      <selection activeCell="V23" sqref="V23"/>
    </sheetView>
  </sheetViews>
  <sheetFormatPr baseColWidth="10" defaultRowHeight="16" x14ac:dyDescent="0.2"/>
  <cols>
    <col min="5" max="5" width="50.83203125" customWidth="1"/>
    <col min="6" max="6" width="31.6640625" customWidth="1"/>
    <col min="7" max="19" width="10.83203125" hidden="1" customWidth="1"/>
    <col min="20" max="20" width="27.83203125" hidden="1" customWidth="1"/>
  </cols>
  <sheetData>
    <row r="1" spans="2:20" ht="17" thickBot="1" x14ac:dyDescent="0.25">
      <c r="G1">
        <v>2022</v>
      </c>
      <c r="H1">
        <v>2023</v>
      </c>
      <c r="I1">
        <v>2024</v>
      </c>
      <c r="J1">
        <v>2025</v>
      </c>
      <c r="K1">
        <v>2026</v>
      </c>
      <c r="L1">
        <v>2027</v>
      </c>
      <c r="O1">
        <v>2022</v>
      </c>
      <c r="P1">
        <v>2023</v>
      </c>
      <c r="Q1">
        <v>2024</v>
      </c>
      <c r="R1">
        <v>2025</v>
      </c>
      <c r="S1">
        <v>2026</v>
      </c>
      <c r="T1">
        <v>2027</v>
      </c>
    </row>
    <row r="2" spans="2:20" s="4" customFormat="1" ht="70" customHeight="1" thickBot="1" x14ac:dyDescent="0.25">
      <c r="B2" s="85" t="s">
        <v>69</v>
      </c>
      <c r="C2" s="91" t="s">
        <v>104</v>
      </c>
      <c r="D2" s="32" t="s">
        <v>34</v>
      </c>
      <c r="E2" s="18" t="s">
        <v>194</v>
      </c>
      <c r="F2" s="10" t="s">
        <v>99</v>
      </c>
      <c r="G2" s="3">
        <f>Dateneingabe!AJ4</f>
        <v>0</v>
      </c>
      <c r="H2" s="3">
        <f>Dateneingabe!AJ5</f>
        <v>0</v>
      </c>
      <c r="I2" s="3">
        <f>Dateneingabe!AJ6</f>
        <v>0</v>
      </c>
      <c r="J2" s="3">
        <f>Dateneingabe!AJ7</f>
        <v>0</v>
      </c>
      <c r="K2" s="3">
        <f>Dateneingabe!AJ8</f>
        <v>0</v>
      </c>
      <c r="L2" s="3">
        <f>Dateneingabe!AJ9</f>
        <v>0</v>
      </c>
      <c r="N2" s="4" t="s">
        <v>104</v>
      </c>
      <c r="O2" s="8">
        <f>AVERAGE(G2:G7)</f>
        <v>0</v>
      </c>
      <c r="P2" s="8">
        <f>AVERAGE(H2:H7)</f>
        <v>0</v>
      </c>
      <c r="Q2" s="8">
        <f>AVERAGE(I2:I7)</f>
        <v>0</v>
      </c>
      <c r="R2" s="8">
        <f t="shared" ref="P2:S2" si="0">AVERAGE(J2:J7)</f>
        <v>0</v>
      </c>
      <c r="S2" s="8">
        <f>AVERAGE(K2:K7)</f>
        <v>0</v>
      </c>
      <c r="T2" s="8">
        <f>AVERAGE(L2:L7)</f>
        <v>0</v>
      </c>
    </row>
    <row r="3" spans="2:20" ht="70" customHeight="1" thickBot="1" x14ac:dyDescent="0.25">
      <c r="B3" s="86"/>
      <c r="C3" s="92"/>
      <c r="D3" s="126" t="s">
        <v>35</v>
      </c>
      <c r="E3" s="19" t="s">
        <v>195</v>
      </c>
      <c r="F3" s="33" t="s">
        <v>100</v>
      </c>
      <c r="G3" s="3">
        <f>Dateneingabe!AK4</f>
        <v>0</v>
      </c>
      <c r="H3" s="3">
        <f>Dateneingabe!AK5</f>
        <v>0</v>
      </c>
      <c r="I3" s="3">
        <f>Dateneingabe!AK6</f>
        <v>0</v>
      </c>
      <c r="J3" s="3">
        <f>Dateneingabe!AK7</f>
        <v>0</v>
      </c>
      <c r="K3" s="3">
        <f>Dateneingabe!AK8</f>
        <v>0</v>
      </c>
      <c r="L3" s="3">
        <f>Dateneingabe!AK9</f>
        <v>0</v>
      </c>
      <c r="N3" s="4" t="s">
        <v>156</v>
      </c>
      <c r="O3" s="6">
        <f>G8</f>
        <v>0</v>
      </c>
      <c r="P3" s="6">
        <f>H8</f>
        <v>0</v>
      </c>
      <c r="Q3" s="6">
        <f t="shared" ref="P3:T3" si="1">I8</f>
        <v>0</v>
      </c>
      <c r="R3" s="6">
        <f t="shared" si="1"/>
        <v>0</v>
      </c>
      <c r="S3" s="6">
        <f t="shared" si="1"/>
        <v>0</v>
      </c>
      <c r="T3" s="6">
        <f t="shared" si="1"/>
        <v>0</v>
      </c>
    </row>
    <row r="4" spans="2:20" ht="70" customHeight="1" thickBot="1" x14ac:dyDescent="0.25">
      <c r="B4" s="86"/>
      <c r="C4" s="92"/>
      <c r="D4" s="126" t="s">
        <v>36</v>
      </c>
      <c r="E4" s="19" t="s">
        <v>92</v>
      </c>
      <c r="F4" s="33" t="s">
        <v>105</v>
      </c>
      <c r="G4" s="3">
        <f>Dateneingabe!AL4</f>
        <v>0</v>
      </c>
      <c r="H4" s="3">
        <f>Dateneingabe!AL5</f>
        <v>0</v>
      </c>
      <c r="I4" s="3">
        <f>Dateneingabe!AL6</f>
        <v>0</v>
      </c>
      <c r="J4" s="3">
        <f>Dateneingabe!AL7</f>
        <v>0</v>
      </c>
      <c r="K4" s="3">
        <f>Dateneingabe!AL8</f>
        <v>0</v>
      </c>
      <c r="L4" s="3">
        <f>Dateneingabe!AL9</f>
        <v>0</v>
      </c>
      <c r="N4" t="s">
        <v>71</v>
      </c>
      <c r="O4" s="6">
        <f>G9</f>
        <v>0</v>
      </c>
      <c r="P4" s="6">
        <f t="shared" ref="P4:T4" si="2">H9</f>
        <v>0</v>
      </c>
      <c r="Q4" s="6">
        <f t="shared" si="2"/>
        <v>0</v>
      </c>
      <c r="R4" s="6">
        <f t="shared" si="2"/>
        <v>0</v>
      </c>
      <c r="S4" s="6">
        <f t="shared" si="2"/>
        <v>0</v>
      </c>
      <c r="T4" s="6">
        <f>L9</f>
        <v>0</v>
      </c>
    </row>
    <row r="5" spans="2:20" ht="70" customHeight="1" thickBot="1" x14ac:dyDescent="0.25">
      <c r="B5" s="86"/>
      <c r="C5" s="92"/>
      <c r="D5" s="126" t="s">
        <v>37</v>
      </c>
      <c r="E5" s="19" t="s">
        <v>196</v>
      </c>
      <c r="F5" s="33" t="s">
        <v>155</v>
      </c>
      <c r="G5" s="3">
        <f>Dateneingabe!AM4</f>
        <v>0</v>
      </c>
      <c r="H5" s="3">
        <f>Dateneingabe!AM5</f>
        <v>0</v>
      </c>
      <c r="I5" s="3">
        <f>Dateneingabe!AM6</f>
        <v>0</v>
      </c>
      <c r="J5" s="3">
        <f>Dateneingabe!AM7</f>
        <v>0</v>
      </c>
      <c r="K5" s="3">
        <f>Dateneingabe!AM8</f>
        <v>0</v>
      </c>
      <c r="L5" s="3">
        <f>Dateneingabe!AM9</f>
        <v>0</v>
      </c>
      <c r="N5" t="s">
        <v>157</v>
      </c>
      <c r="O5" s="6">
        <f>AVERAGE(O2:O4)</f>
        <v>0</v>
      </c>
      <c r="P5" s="6">
        <f>AVERAGE(P2:P4)</f>
        <v>0</v>
      </c>
      <c r="Q5" s="6">
        <f>AVERAGE(Q2:Q4)</f>
        <v>0</v>
      </c>
      <c r="R5" s="6">
        <f>AVERAGE(R2:R4)</f>
        <v>0</v>
      </c>
      <c r="S5" s="6">
        <f>AVERAGE(S2:S4)</f>
        <v>0</v>
      </c>
      <c r="T5" s="6">
        <f>AVERAGE(T2:T4)</f>
        <v>0</v>
      </c>
    </row>
    <row r="6" spans="2:20" ht="70" customHeight="1" thickBot="1" x14ac:dyDescent="0.25">
      <c r="B6" s="86"/>
      <c r="C6" s="92"/>
      <c r="D6" s="126" t="s">
        <v>38</v>
      </c>
      <c r="E6" s="19" t="s">
        <v>197</v>
      </c>
      <c r="F6" s="33" t="s">
        <v>101</v>
      </c>
      <c r="G6" s="3">
        <f>Dateneingabe!AN4</f>
        <v>0</v>
      </c>
      <c r="H6" s="3">
        <f>Dateneingabe!AN5</f>
        <v>0</v>
      </c>
      <c r="I6" s="3">
        <f>Dateneingabe!AN6</f>
        <v>0</v>
      </c>
      <c r="J6" s="3">
        <f>Dateneingabe!AN7</f>
        <v>0</v>
      </c>
      <c r="K6" s="3">
        <f>Dateneingabe!AN8</f>
        <v>0</v>
      </c>
      <c r="L6" s="3">
        <f>Dateneingabe!AN9</f>
        <v>0</v>
      </c>
    </row>
    <row r="7" spans="2:20" ht="70" customHeight="1" thickBot="1" x14ac:dyDescent="0.25">
      <c r="B7" s="86"/>
      <c r="C7" s="93"/>
      <c r="D7" s="126" t="s">
        <v>39</v>
      </c>
      <c r="E7" s="20" t="s">
        <v>93</v>
      </c>
      <c r="F7" s="34" t="s">
        <v>102</v>
      </c>
      <c r="G7" s="3">
        <f>Dateneingabe!AO4</f>
        <v>0</v>
      </c>
      <c r="H7" s="3">
        <f>Dateneingabe!AO5</f>
        <v>0</v>
      </c>
      <c r="I7" s="3">
        <f>Dateneingabe!AO6</f>
        <v>0</v>
      </c>
      <c r="J7" s="3">
        <f>Dateneingabe!AO7</f>
        <v>0</v>
      </c>
      <c r="K7" s="3">
        <f>Dateneingabe!AO8</f>
        <v>0</v>
      </c>
      <c r="L7" s="3">
        <f>Dateneingabe!AO9</f>
        <v>0</v>
      </c>
    </row>
    <row r="8" spans="2:20" ht="97" customHeight="1" thickBot="1" x14ac:dyDescent="0.25">
      <c r="B8" s="86"/>
      <c r="C8" s="9" t="s">
        <v>156</v>
      </c>
      <c r="D8" s="32" t="s">
        <v>40</v>
      </c>
      <c r="E8" s="35" t="s">
        <v>198</v>
      </c>
      <c r="F8" s="36" t="s">
        <v>103</v>
      </c>
      <c r="G8" s="3">
        <f>Dateneingabe!AP4</f>
        <v>0</v>
      </c>
      <c r="H8" s="3">
        <f>Dateneingabe!AP5</f>
        <v>0</v>
      </c>
      <c r="I8" s="3">
        <f>Dateneingabe!AP6</f>
        <v>0</v>
      </c>
      <c r="J8" s="3">
        <f>Dateneingabe!AP7</f>
        <v>0</v>
      </c>
      <c r="K8" s="3">
        <f>Dateneingabe!AP8</f>
        <v>0</v>
      </c>
      <c r="L8" s="3">
        <f>Dateneingabe!AP9</f>
        <v>0</v>
      </c>
    </row>
    <row r="9" spans="2:20" ht="116" customHeight="1" x14ac:dyDescent="0.2">
      <c r="B9" s="87"/>
      <c r="C9" s="9" t="s">
        <v>71</v>
      </c>
      <c r="D9" s="127" t="s">
        <v>41</v>
      </c>
      <c r="E9" s="37" t="s">
        <v>199</v>
      </c>
      <c r="F9" s="36" t="s">
        <v>71</v>
      </c>
      <c r="G9" s="3">
        <f>Dateneingabe!AQ4</f>
        <v>0</v>
      </c>
      <c r="H9" s="3">
        <f>Dateneingabe!AQ5</f>
        <v>0</v>
      </c>
      <c r="I9" s="3">
        <f>Dateneingabe!AQ6</f>
        <v>0</v>
      </c>
      <c r="J9" s="3">
        <f>Dateneingabe!AQ7</f>
        <v>0</v>
      </c>
      <c r="K9" s="3">
        <f>Dateneingabe!AQ8</f>
        <v>0</v>
      </c>
      <c r="L9" s="3">
        <f>Dateneingabe!AQ9</f>
        <v>0</v>
      </c>
    </row>
  </sheetData>
  <sheetProtection algorithmName="SHA-512" hashValue="LQc9ncJPGD1nIkmPCDQEa1lEF9yxdFF1bXwLgieH0Awxv2WY+FDB3F86Foee2f5Mfm2R25Me4N+UxH4yNPbcLQ==" saltValue="79ZIxS+H5u+Ejv5hIcma3g==" spinCount="100000" sheet="1" objects="1" scenarios="1"/>
  <mergeCells count="2">
    <mergeCell ref="B2:B9"/>
    <mergeCell ref="C2:C7"/>
  </mergeCells>
  <phoneticPr fontId="1" type="noConversion"/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B1748-4218-374E-91F1-3C0F721D58FB}">
  <sheetPr codeName="Tabelle6"/>
  <dimension ref="B1:S18"/>
  <sheetViews>
    <sheetView showGridLines="0" zoomScale="88" workbookViewId="0">
      <selection activeCell="E6" sqref="E6"/>
    </sheetView>
  </sheetViews>
  <sheetFormatPr baseColWidth="10" defaultRowHeight="16" x14ac:dyDescent="0.2"/>
  <cols>
    <col min="4" max="4" width="10.83203125" style="13"/>
    <col min="5" max="5" width="46.5" style="13" customWidth="1"/>
    <col min="6" max="6" width="34" style="22" customWidth="1"/>
    <col min="7" max="19" width="10.83203125" hidden="1" customWidth="1"/>
  </cols>
  <sheetData>
    <row r="1" spans="2:19" x14ac:dyDescent="0.2">
      <c r="E1" s="17"/>
      <c r="F1" s="21"/>
      <c r="G1">
        <v>2022</v>
      </c>
      <c r="H1">
        <v>2023</v>
      </c>
      <c r="I1">
        <v>2024</v>
      </c>
      <c r="J1">
        <v>2025</v>
      </c>
      <c r="K1">
        <v>2026</v>
      </c>
      <c r="L1">
        <v>2027</v>
      </c>
      <c r="N1">
        <v>2022</v>
      </c>
      <c r="O1">
        <v>2023</v>
      </c>
      <c r="P1">
        <v>2024</v>
      </c>
      <c r="Q1">
        <v>2025</v>
      </c>
      <c r="R1">
        <v>2026</v>
      </c>
      <c r="S1">
        <v>2027</v>
      </c>
    </row>
    <row r="2" spans="2:19" ht="69" customHeight="1" x14ac:dyDescent="0.2">
      <c r="B2" s="118" t="s">
        <v>75</v>
      </c>
      <c r="C2" s="82" t="s">
        <v>212</v>
      </c>
      <c r="D2" s="14" t="s">
        <v>42</v>
      </c>
      <c r="E2" s="18" t="s">
        <v>200</v>
      </c>
      <c r="F2" s="10" t="s">
        <v>106</v>
      </c>
      <c r="G2" s="122">
        <f>Dateneingabe!AR4</f>
        <v>0</v>
      </c>
      <c r="H2" s="122">
        <f>Dateneingabe!AR5</f>
        <v>0</v>
      </c>
      <c r="I2" s="122">
        <f>Dateneingabe!AR6</f>
        <v>0</v>
      </c>
      <c r="J2" s="122">
        <f>Dateneingabe!AR7</f>
        <v>0</v>
      </c>
      <c r="K2" s="122">
        <f>Dateneingabe!AR8</f>
        <v>0</v>
      </c>
      <c r="L2" s="122">
        <f>Dateneingabe!AR9</f>
        <v>0</v>
      </c>
      <c r="M2" t="s">
        <v>72</v>
      </c>
      <c r="N2" s="6">
        <f>AVERAGE(G2:G7)</f>
        <v>0</v>
      </c>
      <c r="O2" s="6">
        <f t="shared" ref="O2:S2" si="0">AVERAGE(H2:H7)</f>
        <v>0</v>
      </c>
      <c r="P2" s="6">
        <f>AVERAGE(I2:I7)</f>
        <v>0</v>
      </c>
      <c r="Q2" s="6">
        <f t="shared" si="0"/>
        <v>0</v>
      </c>
      <c r="R2" s="6">
        <f>AVERAGE(K2:K7)</f>
        <v>0</v>
      </c>
      <c r="S2" s="6">
        <f t="shared" si="0"/>
        <v>0</v>
      </c>
    </row>
    <row r="3" spans="2:19" ht="69" customHeight="1" x14ac:dyDescent="0.2">
      <c r="B3" s="119"/>
      <c r="C3" s="84"/>
      <c r="D3" s="15" t="s">
        <v>43</v>
      </c>
      <c r="E3" s="19" t="s">
        <v>201</v>
      </c>
      <c r="F3" s="11" t="s">
        <v>107</v>
      </c>
      <c r="G3" s="122">
        <f>Dateneingabe!AS4</f>
        <v>0</v>
      </c>
      <c r="H3" s="122">
        <f>Dateneingabe!AS5</f>
        <v>0</v>
      </c>
      <c r="I3" s="122">
        <f>Dateneingabe!AS6</f>
        <v>0</v>
      </c>
      <c r="J3" s="122">
        <f>Dateneingabe!AS7</f>
        <v>0</v>
      </c>
      <c r="K3" s="122">
        <f>Dateneingabe!AS8</f>
        <v>0</v>
      </c>
      <c r="L3" s="122">
        <f>Dateneingabe!AS9</f>
        <v>0</v>
      </c>
      <c r="M3" t="s">
        <v>73</v>
      </c>
      <c r="N3" s="6">
        <f>AVERAGE(G8:G13)</f>
        <v>0</v>
      </c>
      <c r="O3" s="6">
        <f>AVERAGE(H8:H13)</f>
        <v>0</v>
      </c>
      <c r="P3" s="6">
        <f t="shared" ref="P3:S3" si="1">AVERAGE(I8:I13)</f>
        <v>0</v>
      </c>
      <c r="Q3" s="6">
        <f t="shared" si="1"/>
        <v>0</v>
      </c>
      <c r="R3" s="6">
        <f t="shared" si="1"/>
        <v>0</v>
      </c>
      <c r="S3" s="6">
        <f t="shared" si="1"/>
        <v>0</v>
      </c>
    </row>
    <row r="4" spans="2:19" ht="69" customHeight="1" x14ac:dyDescent="0.2">
      <c r="B4" s="119"/>
      <c r="C4" s="84"/>
      <c r="D4" s="15" t="s">
        <v>44</v>
      </c>
      <c r="E4" s="19" t="s">
        <v>202</v>
      </c>
      <c r="F4" s="11" t="s">
        <v>108</v>
      </c>
      <c r="G4" s="122">
        <f>Dateneingabe!AT4</f>
        <v>0</v>
      </c>
      <c r="H4" s="123">
        <f>Dateneingabe!AT5</f>
        <v>0</v>
      </c>
      <c r="I4" s="123">
        <f>Dateneingabe!AT6</f>
        <v>0</v>
      </c>
      <c r="J4" s="123">
        <f>Dateneingabe!AT7</f>
        <v>0</v>
      </c>
      <c r="K4" s="123">
        <f>Dateneingabe!AT8</f>
        <v>0</v>
      </c>
      <c r="L4" s="123">
        <f>Dateneingabe!AT9</f>
        <v>0</v>
      </c>
      <c r="M4" t="s">
        <v>74</v>
      </c>
      <c r="N4" s="6">
        <f>AVERAGE(G14:G16)</f>
        <v>0</v>
      </c>
      <c r="O4" s="6">
        <f>AVERAGE(H14:H16)</f>
        <v>0</v>
      </c>
      <c r="P4" s="6">
        <f t="shared" ref="P4:S4" si="2">AVERAGE(I14:I16)</f>
        <v>0</v>
      </c>
      <c r="Q4" s="6">
        <f t="shared" si="2"/>
        <v>0</v>
      </c>
      <c r="R4" s="6">
        <f t="shared" si="2"/>
        <v>0</v>
      </c>
      <c r="S4" s="6">
        <f t="shared" si="2"/>
        <v>0</v>
      </c>
    </row>
    <row r="5" spans="2:19" ht="69" customHeight="1" x14ac:dyDescent="0.2">
      <c r="B5" s="119"/>
      <c r="C5" s="84"/>
      <c r="D5" s="15" t="s">
        <v>45</v>
      </c>
      <c r="E5" s="19" t="s">
        <v>203</v>
      </c>
      <c r="F5" s="11" t="s">
        <v>109</v>
      </c>
      <c r="G5" s="122">
        <f>Dateneingabe!AU4</f>
        <v>0</v>
      </c>
      <c r="H5" s="123">
        <f>Dateneingabe!AU5</f>
        <v>0</v>
      </c>
      <c r="I5" s="123">
        <f>Dateneingabe!AU6</f>
        <v>0</v>
      </c>
      <c r="J5" s="123">
        <f>Dateneingabe!AU7</f>
        <v>0</v>
      </c>
      <c r="K5" s="123">
        <f>Dateneingabe!AU8</f>
        <v>0</v>
      </c>
      <c r="L5" s="123">
        <f>Dateneingabe!AU9</f>
        <v>0</v>
      </c>
    </row>
    <row r="6" spans="2:19" ht="69" customHeight="1" x14ac:dyDescent="0.2">
      <c r="B6" s="119"/>
      <c r="C6" s="84"/>
      <c r="D6" s="15" t="s">
        <v>46</v>
      </c>
      <c r="E6" s="19" t="s">
        <v>204</v>
      </c>
      <c r="F6" s="11" t="s">
        <v>110</v>
      </c>
      <c r="G6" s="122">
        <f>Dateneingabe!AV4</f>
        <v>0</v>
      </c>
      <c r="H6" s="123">
        <f>Dateneingabe!AV5</f>
        <v>0</v>
      </c>
      <c r="I6" s="123">
        <f>Dateneingabe!AV6</f>
        <v>0</v>
      </c>
      <c r="J6" s="123">
        <f>Dateneingabe!AV7</f>
        <v>0</v>
      </c>
      <c r="K6" s="123">
        <f>Dateneingabe!AV8</f>
        <v>0</v>
      </c>
      <c r="L6" s="123">
        <f>Dateneingabe!AV9</f>
        <v>0</v>
      </c>
      <c r="M6" t="s">
        <v>157</v>
      </c>
      <c r="N6" s="6">
        <f>AVERAGE(N2:N4)</f>
        <v>0</v>
      </c>
      <c r="O6" s="6">
        <f>AVERAGE(O2:O4)</f>
        <v>0</v>
      </c>
      <c r="P6" s="6">
        <f t="shared" ref="P6:S6" si="3">AVERAGE(P2:P4)</f>
        <v>0</v>
      </c>
      <c r="Q6" s="6">
        <f t="shared" si="3"/>
        <v>0</v>
      </c>
      <c r="R6" s="6">
        <f t="shared" si="3"/>
        <v>0</v>
      </c>
      <c r="S6" s="6">
        <f t="shared" si="3"/>
        <v>0</v>
      </c>
    </row>
    <row r="7" spans="2:19" ht="69" customHeight="1" x14ac:dyDescent="0.2">
      <c r="B7" s="119"/>
      <c r="C7" s="83"/>
      <c r="D7" s="15" t="s">
        <v>47</v>
      </c>
      <c r="E7" s="20" t="s">
        <v>205</v>
      </c>
      <c r="F7" s="12" t="s">
        <v>111</v>
      </c>
      <c r="G7" s="122">
        <f>Dateneingabe!AW4</f>
        <v>0</v>
      </c>
      <c r="H7" s="123">
        <f>Dateneingabe!AW5</f>
        <v>0</v>
      </c>
      <c r="I7" s="123">
        <f>Dateneingabe!AW6</f>
        <v>0</v>
      </c>
      <c r="J7" s="123">
        <f>Dateneingabe!AW7</f>
        <v>0</v>
      </c>
      <c r="K7" s="123">
        <f>Dateneingabe!AW8</f>
        <v>0</v>
      </c>
      <c r="L7" s="123">
        <f>Dateneingabe!AW9</f>
        <v>0</v>
      </c>
    </row>
    <row r="8" spans="2:19" ht="69" customHeight="1" x14ac:dyDescent="0.2">
      <c r="B8" s="119"/>
      <c r="C8" s="82" t="s">
        <v>73</v>
      </c>
      <c r="D8" s="14" t="s">
        <v>48</v>
      </c>
      <c r="E8" s="18" t="s">
        <v>206</v>
      </c>
      <c r="F8" s="10" t="s">
        <v>112</v>
      </c>
      <c r="G8" s="122">
        <f>Dateneingabe!AX4</f>
        <v>0</v>
      </c>
      <c r="H8" s="123">
        <f>Dateneingabe!AX5</f>
        <v>0</v>
      </c>
      <c r="I8" s="123">
        <f>Dateneingabe!AX6</f>
        <v>0</v>
      </c>
      <c r="J8" s="123">
        <f>Dateneingabe!AX7</f>
        <v>0</v>
      </c>
      <c r="K8" s="123">
        <f>Dateneingabe!AX8</f>
        <v>0</v>
      </c>
      <c r="L8" s="123">
        <f>Dateneingabe!AX9</f>
        <v>0</v>
      </c>
    </row>
    <row r="9" spans="2:19" ht="69" customHeight="1" x14ac:dyDescent="0.2">
      <c r="B9" s="119"/>
      <c r="C9" s="84"/>
      <c r="D9" s="15" t="s">
        <v>49</v>
      </c>
      <c r="E9" s="19" t="s">
        <v>207</v>
      </c>
      <c r="F9" s="11" t="s">
        <v>113</v>
      </c>
      <c r="G9" s="122">
        <f>Dateneingabe!AY4</f>
        <v>0</v>
      </c>
      <c r="H9" s="123">
        <f>Dateneingabe!AY5</f>
        <v>0</v>
      </c>
      <c r="I9" s="123">
        <f>Dateneingabe!AY6</f>
        <v>0</v>
      </c>
      <c r="J9" s="123">
        <f>Dateneingabe!AY7</f>
        <v>0</v>
      </c>
      <c r="K9" s="123">
        <f>Dateneingabe!AY8</f>
        <v>0</v>
      </c>
      <c r="L9" s="123">
        <f>Dateneingabe!AY9</f>
        <v>0</v>
      </c>
    </row>
    <row r="10" spans="2:19" ht="69" customHeight="1" x14ac:dyDescent="0.2">
      <c r="B10" s="119"/>
      <c r="C10" s="84"/>
      <c r="D10" s="15" t="s">
        <v>50</v>
      </c>
      <c r="E10" s="19" t="s">
        <v>208</v>
      </c>
      <c r="F10" s="11" t="s">
        <v>114</v>
      </c>
      <c r="G10" s="122">
        <f>Dateneingabe!AZ4</f>
        <v>0</v>
      </c>
      <c r="H10" s="123">
        <f>Dateneingabe!AZ5</f>
        <v>0</v>
      </c>
      <c r="I10" s="123">
        <f>Dateneingabe!AZ6</f>
        <v>0</v>
      </c>
      <c r="J10" s="123">
        <f>Dateneingabe!AZ7</f>
        <v>0</v>
      </c>
      <c r="K10" s="123">
        <f>Dateneingabe!AZ8</f>
        <v>0</v>
      </c>
      <c r="L10" s="123">
        <f>Dateneingabe!AZ9</f>
        <v>0</v>
      </c>
    </row>
    <row r="11" spans="2:19" ht="69" customHeight="1" x14ac:dyDescent="0.2">
      <c r="B11" s="119"/>
      <c r="C11" s="84"/>
      <c r="D11" s="15" t="s">
        <v>51</v>
      </c>
      <c r="E11" s="19" t="s">
        <v>209</v>
      </c>
      <c r="F11" s="11" t="s">
        <v>115</v>
      </c>
      <c r="G11" s="122">
        <f>Dateneingabe!BA4</f>
        <v>0</v>
      </c>
      <c r="H11" s="123">
        <f>Dateneingabe!BA5</f>
        <v>0</v>
      </c>
      <c r="I11" s="123">
        <f>Dateneingabe!BA6</f>
        <v>0</v>
      </c>
      <c r="J11" s="123">
        <f>Dateneingabe!BA7</f>
        <v>0</v>
      </c>
      <c r="K11" s="123">
        <f>Dateneingabe!BA8</f>
        <v>0</v>
      </c>
      <c r="L11" s="123">
        <f>Dateneingabe!BA9</f>
        <v>0</v>
      </c>
    </row>
    <row r="12" spans="2:19" ht="69" customHeight="1" x14ac:dyDescent="0.2">
      <c r="B12" s="119"/>
      <c r="C12" s="84"/>
      <c r="D12" s="15" t="s">
        <v>52</v>
      </c>
      <c r="E12" s="19" t="s">
        <v>210</v>
      </c>
      <c r="F12" s="11" t="s">
        <v>122</v>
      </c>
      <c r="G12" s="122">
        <f>Dateneingabe!BB4</f>
        <v>0</v>
      </c>
      <c r="H12" s="123">
        <f>Dateneingabe!BB5</f>
        <v>0</v>
      </c>
      <c r="I12" s="123">
        <f>Dateneingabe!BB6</f>
        <v>0</v>
      </c>
      <c r="J12" s="123">
        <f>Dateneingabe!BB7</f>
        <v>0</v>
      </c>
      <c r="K12" s="123">
        <f>Dateneingabe!BB8</f>
        <v>0</v>
      </c>
      <c r="L12" s="123">
        <f>Dateneingabe!BB9</f>
        <v>0</v>
      </c>
    </row>
    <row r="13" spans="2:19" ht="69" customHeight="1" x14ac:dyDescent="0.2">
      <c r="B13" s="119"/>
      <c r="C13" s="83"/>
      <c r="D13" s="15" t="s">
        <v>53</v>
      </c>
      <c r="E13" s="20" t="s">
        <v>211</v>
      </c>
      <c r="F13" s="12" t="s">
        <v>118</v>
      </c>
      <c r="G13" s="122">
        <f>Dateneingabe!BC4</f>
        <v>0</v>
      </c>
      <c r="H13" s="123">
        <f>Dateneingabe!BC5</f>
        <v>0</v>
      </c>
      <c r="I13" s="123">
        <f>Dateneingabe!BC6</f>
        <v>0</v>
      </c>
      <c r="J13" s="123">
        <f>Dateneingabe!BC7</f>
        <v>0</v>
      </c>
      <c r="K13" s="123">
        <f>Dateneingabe!BC8</f>
        <v>0</v>
      </c>
      <c r="L13" s="123">
        <f>Dateneingabe!BC9</f>
        <v>0</v>
      </c>
    </row>
    <row r="14" spans="2:19" ht="69" customHeight="1" x14ac:dyDescent="0.2">
      <c r="B14" s="119"/>
      <c r="C14" s="84" t="s">
        <v>74</v>
      </c>
      <c r="D14" s="14" t="s">
        <v>54</v>
      </c>
      <c r="E14" s="18" t="s">
        <v>96</v>
      </c>
      <c r="F14" s="10" t="s">
        <v>121</v>
      </c>
      <c r="G14" s="122">
        <f>Dateneingabe!BD4</f>
        <v>0</v>
      </c>
      <c r="H14" s="123">
        <f>Dateneingabe!BD5</f>
        <v>0</v>
      </c>
      <c r="I14" s="123">
        <f>Dateneingabe!BD6</f>
        <v>0</v>
      </c>
      <c r="J14" s="123">
        <f>Dateneingabe!BD7</f>
        <v>0</v>
      </c>
      <c r="K14" s="123">
        <f>Dateneingabe!BD8</f>
        <v>0</v>
      </c>
      <c r="L14" s="123">
        <f>Dateneingabe!BD9</f>
        <v>0</v>
      </c>
    </row>
    <row r="15" spans="2:19" ht="69" customHeight="1" x14ac:dyDescent="0.2">
      <c r="B15" s="119"/>
      <c r="C15" s="84"/>
      <c r="D15" s="15" t="s">
        <v>55</v>
      </c>
      <c r="E15" s="19" t="s">
        <v>97</v>
      </c>
      <c r="F15" s="11" t="s">
        <v>119</v>
      </c>
      <c r="G15" s="123">
        <f>Dateneingabe!BE4</f>
        <v>0</v>
      </c>
      <c r="H15" s="123">
        <f>Dateneingabe!BE5</f>
        <v>0</v>
      </c>
      <c r="I15" s="123">
        <f>Dateneingabe!BE6</f>
        <v>0</v>
      </c>
      <c r="J15" s="123">
        <f>Dateneingabe!BE7</f>
        <v>0</v>
      </c>
      <c r="K15" s="123">
        <f>Dateneingabe!BE8</f>
        <v>0</v>
      </c>
      <c r="L15" s="123">
        <f>Dateneingabe!BE9</f>
        <v>0</v>
      </c>
    </row>
    <row r="16" spans="2:19" ht="69" customHeight="1" x14ac:dyDescent="0.2">
      <c r="B16" s="119"/>
      <c r="C16" s="84"/>
      <c r="D16" s="16" t="s">
        <v>56</v>
      </c>
      <c r="E16" s="20" t="s">
        <v>98</v>
      </c>
      <c r="F16" s="12" t="s">
        <v>120</v>
      </c>
      <c r="G16" s="122">
        <f>Dateneingabe!BF4</f>
        <v>0</v>
      </c>
      <c r="H16" s="122">
        <f>Dateneingabe!BF5</f>
        <v>0</v>
      </c>
      <c r="I16" s="122">
        <f>Dateneingabe!BF5</f>
        <v>0</v>
      </c>
      <c r="J16" s="122">
        <f>Dateneingabe!BF7</f>
        <v>0</v>
      </c>
      <c r="K16" s="122">
        <f>Dateneingabe!BF8</f>
        <v>0</v>
      </c>
      <c r="L16" s="122">
        <f>Dateneingabe!BF9</f>
        <v>0</v>
      </c>
    </row>
    <row r="17" spans="5:12" x14ac:dyDescent="0.2">
      <c r="E17" s="17"/>
      <c r="G17" s="120"/>
      <c r="H17" s="121"/>
      <c r="I17" s="121"/>
      <c r="J17" s="121"/>
      <c r="K17" s="121"/>
      <c r="L17" s="121"/>
    </row>
    <row r="18" spans="5:12" x14ac:dyDescent="0.2">
      <c r="G18" s="120"/>
      <c r="H18" s="121"/>
      <c r="I18" s="121"/>
      <c r="J18" s="121"/>
      <c r="K18" s="121"/>
      <c r="L18" s="121"/>
    </row>
  </sheetData>
  <sheetProtection algorithmName="SHA-512" hashValue="N0uPmBx0ePnuESDeCdCCm07pJ6OxaFUbU8EL8PSeAazcoZUtuwnzvq3wWf0AWgtHuyME08FVk0MQ4MUQ6Hx+tw==" saltValue="5Ztn1dD0bEjeJ8ENsShfcw==" spinCount="100000" sheet="1" objects="1" scenarios="1"/>
  <mergeCells count="4">
    <mergeCell ref="C2:C7"/>
    <mergeCell ref="C8:C13"/>
    <mergeCell ref="C14:C16"/>
    <mergeCell ref="B2:B16"/>
  </mergeCells>
  <phoneticPr fontId="1" type="noConversion"/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645FF-1974-1044-87A2-9FC6027BFD8B}">
  <sheetPr codeName="Tabelle8"/>
  <dimension ref="A4:K19"/>
  <sheetViews>
    <sheetView showGridLines="0" tabSelected="1" workbookViewId="0">
      <selection activeCell="O50" sqref="O50"/>
    </sheetView>
  </sheetViews>
  <sheetFormatPr baseColWidth="10" defaultRowHeight="16" x14ac:dyDescent="0.2"/>
  <cols>
    <col min="3" max="3" width="46.5" customWidth="1"/>
    <col min="4" max="4" width="34" customWidth="1"/>
    <col min="5" max="5" width="10.6640625" hidden="1" customWidth="1"/>
    <col min="6" max="11" width="10.83203125" hidden="1" customWidth="1"/>
  </cols>
  <sheetData>
    <row r="4" spans="1:10" ht="17" thickBot="1" x14ac:dyDescent="0.25">
      <c r="D4" s="128"/>
      <c r="E4">
        <v>2022</v>
      </c>
      <c r="F4">
        <v>2023</v>
      </c>
      <c r="G4">
        <v>2024</v>
      </c>
      <c r="H4">
        <v>2025</v>
      </c>
      <c r="I4">
        <v>2026</v>
      </c>
      <c r="J4">
        <v>2027</v>
      </c>
    </row>
    <row r="5" spans="1:10" ht="34" customHeight="1" thickBot="1" x14ac:dyDescent="0.25">
      <c r="A5" s="118" t="s">
        <v>165</v>
      </c>
      <c r="B5" s="14" t="s">
        <v>57</v>
      </c>
      <c r="C5" s="18" t="s">
        <v>82</v>
      </c>
      <c r="D5" s="11" t="s">
        <v>213</v>
      </c>
      <c r="E5" s="5">
        <f>Dateneingabe!BG4</f>
        <v>0</v>
      </c>
      <c r="F5" s="5">
        <f>Dateneingabe!BG5</f>
        <v>0</v>
      </c>
      <c r="G5" s="5">
        <f>Dateneingabe!BG6</f>
        <v>0</v>
      </c>
      <c r="H5" s="5">
        <f>Dateneingabe!BG7</f>
        <v>0</v>
      </c>
      <c r="I5" s="5">
        <f>Dateneingabe!BG8</f>
        <v>0</v>
      </c>
      <c r="J5" s="5">
        <f>Dateneingabe!BG9</f>
        <v>0</v>
      </c>
    </row>
    <row r="6" spans="1:10" ht="35" thickBot="1" x14ac:dyDescent="0.25">
      <c r="A6" s="119"/>
      <c r="B6" s="16" t="s">
        <v>58</v>
      </c>
      <c r="C6" s="20" t="s">
        <v>94</v>
      </c>
      <c r="D6" s="12" t="s">
        <v>116</v>
      </c>
      <c r="E6" s="5">
        <f>Dateneingabe!BH4</f>
        <v>0</v>
      </c>
      <c r="F6" s="5">
        <f>Dateneingabe!BH5</f>
        <v>0</v>
      </c>
      <c r="G6" s="5">
        <f>Dateneingabe!BH6</f>
        <v>0</v>
      </c>
      <c r="H6" s="5">
        <f>Dateneingabe!BH7</f>
        <v>0</v>
      </c>
      <c r="I6" s="5">
        <f>Dateneingabe!BH8</f>
        <v>0</v>
      </c>
      <c r="J6" s="5">
        <f>Dateneingabe!BH9</f>
        <v>0</v>
      </c>
    </row>
    <row r="7" spans="1:10" ht="35" thickBot="1" x14ac:dyDescent="0.25">
      <c r="A7" s="119"/>
      <c r="B7" s="130" t="s">
        <v>59</v>
      </c>
      <c r="C7" s="19" t="s">
        <v>95</v>
      </c>
      <c r="D7" s="11" t="s">
        <v>117</v>
      </c>
      <c r="E7" s="5">
        <f>Dateneingabe!BI4</f>
        <v>0</v>
      </c>
      <c r="F7" s="5">
        <f>Dateneingabe!BI5</f>
        <v>0</v>
      </c>
      <c r="G7" s="5">
        <f>Dateneingabe!BI6</f>
        <v>0</v>
      </c>
      <c r="H7" s="5">
        <f>Dateneingabe!BI7</f>
        <v>0</v>
      </c>
      <c r="I7" s="5">
        <f>Dateneingabe!BI8</f>
        <v>0</v>
      </c>
      <c r="J7" s="5">
        <f>Dateneingabe!BI9</f>
        <v>0</v>
      </c>
    </row>
    <row r="8" spans="1:10" ht="68" x14ac:dyDescent="0.2">
      <c r="A8" s="119"/>
      <c r="B8" s="129" t="s">
        <v>60</v>
      </c>
      <c r="C8" s="31" t="s">
        <v>81</v>
      </c>
      <c r="D8" s="12" t="s">
        <v>133</v>
      </c>
      <c r="E8" s="5">
        <f>Dateneingabe!BJ4</f>
        <v>0</v>
      </c>
      <c r="F8" s="5">
        <f>Dateneingabe!BJ5</f>
        <v>0</v>
      </c>
      <c r="G8" s="5">
        <f>Dateneingabe!BJ6</f>
        <v>0</v>
      </c>
      <c r="H8" s="5">
        <f>Dateneingabe!BJ7</f>
        <v>0</v>
      </c>
      <c r="I8" s="5">
        <f>Dateneingabe!BJ8</f>
        <v>0</v>
      </c>
      <c r="J8" s="5">
        <f>Dateneingabe!BJ9</f>
        <v>0</v>
      </c>
    </row>
    <row r="9" spans="1:10" hidden="1" x14ac:dyDescent="0.2">
      <c r="A9" s="124"/>
      <c r="B9" s="14"/>
      <c r="C9" s="19"/>
      <c r="D9" s="11"/>
    </row>
    <row r="10" spans="1:10" hidden="1" x14ac:dyDescent="0.2">
      <c r="A10" s="124"/>
      <c r="B10" s="14"/>
      <c r="C10" s="20"/>
      <c r="D10" s="12"/>
    </row>
    <row r="11" spans="1:10" hidden="1" x14ac:dyDescent="0.2">
      <c r="A11" s="124"/>
      <c r="B11" s="14"/>
      <c r="C11" s="18"/>
      <c r="D11" s="10"/>
    </row>
    <row r="12" spans="1:10" hidden="1" x14ac:dyDescent="0.2">
      <c r="A12" s="124"/>
      <c r="B12" s="14"/>
      <c r="C12" s="19"/>
      <c r="D12" s="11"/>
    </row>
    <row r="13" spans="1:10" hidden="1" x14ac:dyDescent="0.2">
      <c r="A13" s="124"/>
      <c r="B13" s="14"/>
      <c r="C13" s="19"/>
      <c r="D13" s="11"/>
    </row>
    <row r="14" spans="1:10" hidden="1" x14ac:dyDescent="0.2">
      <c r="A14" s="124"/>
      <c r="B14" s="14"/>
      <c r="C14" s="19"/>
      <c r="D14" s="11"/>
    </row>
    <row r="15" spans="1:10" hidden="1" x14ac:dyDescent="0.2">
      <c r="A15" s="124"/>
      <c r="B15" s="14"/>
      <c r="C15" s="19"/>
      <c r="D15" s="11"/>
    </row>
    <row r="16" spans="1:10" hidden="1" x14ac:dyDescent="0.2">
      <c r="A16" s="124"/>
      <c r="B16" s="14"/>
      <c r="C16" s="20"/>
      <c r="D16" s="12"/>
    </row>
    <row r="17" spans="1:4" hidden="1" x14ac:dyDescent="0.2">
      <c r="A17" s="124"/>
      <c r="B17" s="14"/>
      <c r="C17" s="18"/>
      <c r="D17" s="10"/>
    </row>
    <row r="18" spans="1:4" hidden="1" x14ac:dyDescent="0.2">
      <c r="A18" s="124"/>
      <c r="B18" s="14"/>
      <c r="C18" s="19"/>
      <c r="D18" s="11"/>
    </row>
    <row r="19" spans="1:4" hidden="1" x14ac:dyDescent="0.2">
      <c r="A19" s="124"/>
      <c r="B19" s="14"/>
      <c r="C19" s="20"/>
      <c r="D19" s="12"/>
    </row>
  </sheetData>
  <sheetProtection algorithmName="SHA-512" hashValue="myw9MlhXPfIrNIKWb/fzLhwvGa1/66YM5EYlok1wGIFfTXgPkd1H1AJ4FWsiWREG3UT8bszdkGcVFFuddgZ8nQ==" saltValue="udKSwNzavZ0xpeDY+hvieA==" spinCount="100000" sheet="1" objects="1" scenarios="1"/>
  <mergeCells count="1">
    <mergeCell ref="A5:A8"/>
  </mergeCells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D08E7-6820-A744-93DD-0BD7C08D9592}">
  <sheetPr codeName="Tabelle7"/>
  <dimension ref="A1:I16"/>
  <sheetViews>
    <sheetView showGridLines="0" topLeftCell="K1" workbookViewId="0">
      <selection activeCell="AE33" sqref="AE33"/>
    </sheetView>
  </sheetViews>
  <sheetFormatPr baseColWidth="10" defaultRowHeight="16" x14ac:dyDescent="0.2"/>
  <cols>
    <col min="1" max="7" width="10.83203125" hidden="1" customWidth="1"/>
    <col min="8" max="8" width="0" style="125" hidden="1" customWidth="1"/>
    <col min="9" max="10" width="0" hidden="1" customWidth="1"/>
  </cols>
  <sheetData>
    <row r="1" spans="1:9" x14ac:dyDescent="0.2">
      <c r="B1">
        <v>2022</v>
      </c>
      <c r="C1">
        <v>2023</v>
      </c>
      <c r="D1">
        <v>2024</v>
      </c>
      <c r="E1">
        <v>2025</v>
      </c>
      <c r="F1">
        <v>2026</v>
      </c>
      <c r="G1">
        <v>2027</v>
      </c>
    </row>
    <row r="2" spans="1:9" x14ac:dyDescent="0.2">
      <c r="A2" t="s">
        <v>62</v>
      </c>
      <c r="B2" s="6">
        <f>Beteiligung!O6</f>
        <v>0</v>
      </c>
      <c r="C2" s="6">
        <f>Beteiligung!P6</f>
        <v>0</v>
      </c>
      <c r="D2" s="6">
        <f>Beteiligung!Q6</f>
        <v>0</v>
      </c>
      <c r="E2" s="6">
        <f>Beteiligung!R6</f>
        <v>0</v>
      </c>
      <c r="F2" s="6">
        <f>Beteiligung!S6</f>
        <v>0</v>
      </c>
      <c r="G2" s="6">
        <f>Beteiligung!T6</f>
        <v>0</v>
      </c>
    </row>
    <row r="3" spans="1:9" x14ac:dyDescent="0.2">
      <c r="A3" t="s">
        <v>159</v>
      </c>
      <c r="B3" s="6">
        <f>VerantwortlicheLokaleFührung!O5</f>
        <v>0</v>
      </c>
      <c r="C3" s="6">
        <f>VerantwortlicheLokaleFührung!P5</f>
        <v>0</v>
      </c>
      <c r="D3" s="6">
        <f>VerantwortlicheLokaleFührung!Q5</f>
        <v>0</v>
      </c>
      <c r="E3" s="6">
        <f>VerantwortlicheLokaleFührung!R5</f>
        <v>0</v>
      </c>
      <c r="F3" s="6">
        <f>VerantwortlicheLokaleFührung!S5</f>
        <v>0</v>
      </c>
      <c r="G3" s="6">
        <f>VerantwortlicheLokaleFührung!T5</f>
        <v>0</v>
      </c>
    </row>
    <row r="4" spans="1:9" x14ac:dyDescent="0.2">
      <c r="A4" t="s">
        <v>68</v>
      </c>
      <c r="B4" s="6">
        <f>Ressourcen!N4</f>
        <v>0</v>
      </c>
      <c r="C4" s="6">
        <f>Ressourcen!O4</f>
        <v>0</v>
      </c>
      <c r="D4" s="6">
        <f>Ressourcen!P4</f>
        <v>0</v>
      </c>
      <c r="E4" s="6">
        <f>Ressourcen!Q4</f>
        <v>0</v>
      </c>
      <c r="F4" s="6">
        <f>Ressourcen!R4</f>
        <v>0</v>
      </c>
      <c r="G4" s="6">
        <f>Ressourcen!S4</f>
        <v>0</v>
      </c>
    </row>
    <row r="5" spans="1:9" x14ac:dyDescent="0.2">
      <c r="A5" t="s">
        <v>160</v>
      </c>
      <c r="B5" s="6">
        <f>VernetzungUndKooperation!O5</f>
        <v>0</v>
      </c>
      <c r="C5" s="6">
        <f>VernetzungUndKooperation!P5</f>
        <v>0</v>
      </c>
      <c r="D5" s="6">
        <f>VernetzungUndKooperation!Q5</f>
        <v>0</v>
      </c>
      <c r="E5" s="6">
        <f>VernetzungUndKooperation!R5</f>
        <v>0</v>
      </c>
      <c r="F5" s="6">
        <f>VernetzungUndKooperation!S5</f>
        <v>0</v>
      </c>
      <c r="G5" s="6">
        <f>VernetzungUndKooperation!T5</f>
        <v>0</v>
      </c>
    </row>
    <row r="6" spans="1:9" x14ac:dyDescent="0.2">
      <c r="A6" t="s">
        <v>161</v>
      </c>
      <c r="B6" s="6">
        <f>Gesundheitsversorgung!N6</f>
        <v>0</v>
      </c>
      <c r="C6" s="6">
        <f>Gesundheitsversorgung!O6</f>
        <v>0</v>
      </c>
      <c r="D6" s="6">
        <f>Gesundheitsversorgung!P6</f>
        <v>0</v>
      </c>
      <c r="E6" s="6">
        <f>Gesundheitsversorgung!Q6</f>
        <v>0</v>
      </c>
      <c r="F6" s="6">
        <f>Gesundheitsversorgung!R6</f>
        <v>0</v>
      </c>
      <c r="G6" s="6">
        <f>Gesundheitsversorgung!S6</f>
        <v>0</v>
      </c>
    </row>
    <row r="16" spans="1:9" x14ac:dyDescent="0.2">
      <c r="I16" s="125"/>
    </row>
  </sheetData>
  <sheetProtection algorithmName="SHA-512" hashValue="bnBa/3TyEwvYBd1o62isIo4kjhpdhFrTLjCu/yQ08jIeKMn+PuKFslc/HztCIjHu5VYLFVFaMGNHjrtlOPko5g==" saltValue="HR5Ft5yslkMsaV8Rjc9vZg==" spinCount="100000" sheet="1" objects="1" scenarios="1"/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Dateneingabe</vt:lpstr>
      <vt:lpstr>Beteiligung</vt:lpstr>
      <vt:lpstr>VerantwortlicheLokaleFührung</vt:lpstr>
      <vt:lpstr>Ressourcen</vt:lpstr>
      <vt:lpstr>VernetzungUndKooperation</vt:lpstr>
      <vt:lpstr>Gesundheitsversorgung</vt:lpstr>
      <vt:lpstr>BIG Spezifische Fragen</vt:lpstr>
      <vt:lpstr>Gesamtauswertu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.</cp:lastModifiedBy>
  <dcterms:created xsi:type="dcterms:W3CDTF">2020-12-17T12:52:19Z</dcterms:created>
  <dcterms:modified xsi:type="dcterms:W3CDTF">2022-02-24T12:12:14Z</dcterms:modified>
</cp:coreProperties>
</file>